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filterPrivacy="1"/>
  <xr:revisionPtr revIDLastSave="0" documentId="13_ncr:1_{9AD8AD48-45C4-462A-9AF4-4D3C397DAFDA}" xr6:coauthVersionLast="47" xr6:coauthVersionMax="47" xr10:uidLastSave="{00000000-0000-0000-0000-000000000000}"/>
  <bookViews>
    <workbookView xWindow="28680" yWindow="-120" windowWidth="29040" windowHeight="17640" tabRatio="850" xr2:uid="{00000000-000D-0000-FFFF-FFFF00000000}"/>
  </bookViews>
  <sheets>
    <sheet name="Fig. 2a" sheetId="68" r:id="rId1"/>
    <sheet name="Fig. 2b" sheetId="5" r:id="rId2"/>
  </sheets>
  <definedNames>
    <definedName name="OLE_LINK1" localSheetId="0">'Fig. 2a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3" i="5" l="1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</calcChain>
</file>

<file path=xl/sharedStrings.xml><?xml version="1.0" encoding="utf-8"?>
<sst xmlns="http://schemas.openxmlformats.org/spreadsheetml/2006/main" count="380" uniqueCount="263">
  <si>
    <t>P10</t>
  </si>
  <si>
    <t>P28</t>
  </si>
  <si>
    <t>Average</t>
  </si>
  <si>
    <t>putamen</t>
  </si>
  <si>
    <t>Put</t>
  </si>
  <si>
    <t>ventral striatum</t>
  </si>
  <si>
    <t>VStr</t>
  </si>
  <si>
    <t>ventral pallidum</t>
  </si>
  <si>
    <t>VPal</t>
  </si>
  <si>
    <t>polymorph layer of TuPal</t>
  </si>
  <si>
    <t>TuPal3</t>
  </si>
  <si>
    <t>corticoid layer of TuPal</t>
  </si>
  <si>
    <t>TuPal2</t>
  </si>
  <si>
    <t>plexiform layer of TuPal</t>
  </si>
  <si>
    <t>TuPal1</t>
  </si>
  <si>
    <t>layer 2 of VPrP cortex</t>
  </si>
  <si>
    <t>VPrP2</t>
  </si>
  <si>
    <t>polymorph layer of TuStr</t>
  </si>
  <si>
    <t>TuStr3</t>
  </si>
  <si>
    <t>substantia innominata/basal nucleus</t>
  </si>
  <si>
    <t>SIB</t>
  </si>
  <si>
    <t>external globus pallidum</t>
  </si>
  <si>
    <t>EPal</t>
  </si>
  <si>
    <t>layer 1 of VPrP cortex</t>
  </si>
  <si>
    <t>VPrP1</t>
  </si>
  <si>
    <t>horizontal nucleus of the diagonal band</t>
  </si>
  <si>
    <t>HDB</t>
  </si>
  <si>
    <t>layer 3 of VPrP cortex</t>
  </si>
  <si>
    <t>VPrP3</t>
  </si>
  <si>
    <t>corticoid layer of TuStr</t>
  </si>
  <si>
    <t>TuStr2</t>
  </si>
  <si>
    <t>internal globus pallidus</t>
  </si>
  <si>
    <t>IPal</t>
  </si>
  <si>
    <t>ventral endopiriform nucleus</t>
  </si>
  <si>
    <t>VEn</t>
  </si>
  <si>
    <t>plexiform layer of TuStr</t>
  </si>
  <si>
    <t>TuStr1</t>
  </si>
  <si>
    <t>interstitial nucleus of the posterior limb of the anterior commissure</t>
  </si>
  <si>
    <t>IPAC</t>
  </si>
  <si>
    <t>magnocellular diagonal band nucleus</t>
  </si>
  <si>
    <t>MCDB</t>
  </si>
  <si>
    <t>dorsal endopiriform nucleus</t>
  </si>
  <si>
    <t>DEn</t>
  </si>
  <si>
    <t>bed nucleus of the external capsule</t>
  </si>
  <si>
    <t>BEC</t>
  </si>
  <si>
    <t>p2 portion of the substantia nigra pars reticulata</t>
  </si>
  <si>
    <t>p2SNR</t>
  </si>
  <si>
    <t>r5 part of the oral Sp5 subnucleus</t>
  </si>
  <si>
    <t>r5Sp5O</t>
  </si>
  <si>
    <t>p1 part of the substantia nigra reticulata</t>
  </si>
  <si>
    <t>p1SNR</t>
  </si>
  <si>
    <t>medial amygdala, posteroventral part</t>
  </si>
  <si>
    <t>MePV</t>
  </si>
  <si>
    <t>r6 part of spinal trigeminal nucleus, pars oralis</t>
  </si>
  <si>
    <t>r6Sp5O</t>
  </si>
  <si>
    <t>claustrum</t>
  </si>
  <si>
    <t>Cl</t>
  </si>
  <si>
    <t>r5 part of dorsal parvicellular reticular formation</t>
  </si>
  <si>
    <t>r5DPCRt</t>
  </si>
  <si>
    <t>central amygdalar nucleus, lateral part</t>
  </si>
  <si>
    <t>CeL</t>
  </si>
  <si>
    <t>septopallidal part of the olfactory tuberculum</t>
  </si>
  <si>
    <t>TuSePal</t>
  </si>
  <si>
    <t>pallidal islands of Calleja</t>
  </si>
  <si>
    <t>ICjPal</t>
  </si>
  <si>
    <t>nucleus of the lateral olfactory tract</t>
  </si>
  <si>
    <t>LOT</t>
  </si>
  <si>
    <t>central amygdaloid nucleus, medial part</t>
  </si>
  <si>
    <t>CeM</t>
  </si>
  <si>
    <t>upper dorsal lateral hypothalamic area</t>
  </si>
  <si>
    <t>UDLH</t>
  </si>
  <si>
    <t>r4 part of descending trigeminal sensory nucleus, oral part</t>
  </si>
  <si>
    <t>r4Sp5O</t>
  </si>
  <si>
    <t>central amygdalar nucleus, capsular part</t>
  </si>
  <si>
    <t>CeC</t>
  </si>
  <si>
    <t>p1 part of the substantia nigra compacta</t>
  </si>
  <si>
    <t>p1SNC</t>
  </si>
  <si>
    <t>laterostriatal stripe</t>
  </si>
  <si>
    <t>LSS</t>
  </si>
  <si>
    <t>amygdalo-striatal transition</t>
  </si>
  <si>
    <t>ASt</t>
  </si>
  <si>
    <t>layer 2 of LPrP cortex</t>
  </si>
  <si>
    <t>LPrP2</t>
  </si>
  <si>
    <t>r7 part of spinal trigeminal nucleus, interpolar part</t>
  </si>
  <si>
    <t>r7Sp5I</t>
  </si>
  <si>
    <t>p3 portion of the substantia nigra pars reticulata</t>
  </si>
  <si>
    <t>p3SNR</t>
  </si>
  <si>
    <t>substantia innominata/basal nucleus, transitional part</t>
  </si>
  <si>
    <t>SIBT</t>
  </si>
  <si>
    <t>r8 part of spinal trigeminal nucleus, interpolar part</t>
  </si>
  <si>
    <t>r8Sp5I</t>
  </si>
  <si>
    <t>layer 1 of LPrP cortex</t>
  </si>
  <si>
    <t>LPrP1</t>
  </si>
  <si>
    <t>striatal islands of Calleja</t>
  </si>
  <si>
    <t>ICjStr</t>
  </si>
  <si>
    <t>r4 part of dorsal parvicellular reticular formation</t>
  </si>
  <si>
    <t>r4DPCRt</t>
  </si>
  <si>
    <t>r3 part of spinal trigeminal sensory column, oral part</t>
  </si>
  <si>
    <t>r3Sp5O</t>
  </si>
  <si>
    <t>substantia nigra compacta, m1 part</t>
  </si>
  <si>
    <t>m1SNC</t>
  </si>
  <si>
    <t>medial amygdala, posterodorsal part</t>
  </si>
  <si>
    <t>MePD</t>
  </si>
  <si>
    <t>septopallidal shell area</t>
  </si>
  <si>
    <t>SePalSh</t>
  </si>
  <si>
    <t>septopallidal core nucleus</t>
  </si>
  <si>
    <t>SePalCo</t>
  </si>
  <si>
    <t>medial basal reticular formation of m1</t>
  </si>
  <si>
    <t>m1BRt</t>
  </si>
  <si>
    <t>r6 part of dorsal parvicellular reticular formation</t>
  </si>
  <si>
    <t>r6DPCRt</t>
  </si>
  <si>
    <t>horizontal nucleus of the diagonal band, transitional part</t>
  </si>
  <si>
    <t>HDBT</t>
  </si>
  <si>
    <t>r6 part of trigeminal transition zone</t>
  </si>
  <si>
    <t>r6-5Tr</t>
  </si>
  <si>
    <t>bed nucleus of the stria terminalis, mediocentral division</t>
  </si>
  <si>
    <t>BSTMC</t>
  </si>
  <si>
    <t>p2 portion of the substantia nigra pars compacta</t>
  </si>
  <si>
    <t>p2SNC</t>
  </si>
  <si>
    <t>r4 part of ventral parvicellular reticular formation</t>
  </si>
  <si>
    <t>r4VPCRt</t>
  </si>
  <si>
    <t>substantia nigra compacta, isthmic part</t>
  </si>
  <si>
    <t>isSNC</t>
  </si>
  <si>
    <t>substantia nigra reticulata, m1 part</t>
  </si>
  <si>
    <t>m1SNR</t>
  </si>
  <si>
    <t>r3 part of anteroventral cochlear nucleus</t>
  </si>
  <si>
    <t>r3AVC</t>
  </si>
  <si>
    <t>layer 3 of LPrP cortex</t>
  </si>
  <si>
    <t>LPrP3</t>
  </si>
  <si>
    <t>reticular nucleus</t>
  </si>
  <si>
    <t>Rt</t>
  </si>
  <si>
    <t>basolateral amygdaloid nucleus, anterior part</t>
  </si>
  <si>
    <t>BLA</t>
  </si>
  <si>
    <t>lateral superior olive</t>
  </si>
  <si>
    <t>LSO</t>
  </si>
  <si>
    <t>medial amygdala, anteroventral part</t>
  </si>
  <si>
    <t>MeAV</t>
  </si>
  <si>
    <t>isthmic part of basolateral isthmic reticular formation</t>
  </si>
  <si>
    <t>isBLRt</t>
  </si>
  <si>
    <t>lateral amygdaloid nucleus</t>
  </si>
  <si>
    <t>La</t>
  </si>
  <si>
    <t>lateral preoptic area, PO1 part</t>
  </si>
  <si>
    <t>LPO1</t>
  </si>
  <si>
    <t>accumbens nucleus, core domain</t>
  </si>
  <si>
    <t>AcbCo</t>
  </si>
  <si>
    <t>r7 part of trigeminal transition zone</t>
  </si>
  <si>
    <t>r7-5Tr</t>
  </si>
  <si>
    <t>nucleus of the central acoustic tract</t>
  </si>
  <si>
    <t>CAT</t>
  </si>
  <si>
    <t>m2 part of substantia nigra reticulata</t>
  </si>
  <si>
    <t>m2SNR</t>
  </si>
  <si>
    <t>medial amygdala, anterodorsal part</t>
  </si>
  <si>
    <t>MeAD</t>
  </si>
  <si>
    <t>r3 part of ventral parvicellular reticular formation</t>
  </si>
  <si>
    <t>r3VPCRt</t>
  </si>
  <si>
    <t>upper dorsal perifornical nucleus</t>
  </si>
  <si>
    <t>UDPeF</t>
  </si>
  <si>
    <t>layer 3 of LOT</t>
  </si>
  <si>
    <t>LOT3</t>
  </si>
  <si>
    <t>m2 part of substantia nigra compacta</t>
  </si>
  <si>
    <t>m2SNC</t>
  </si>
  <si>
    <t>r2 alar plate</t>
  </si>
  <si>
    <t>r2A</t>
  </si>
  <si>
    <t>amygdalohippocampal area</t>
  </si>
  <si>
    <t>AHi</t>
  </si>
  <si>
    <t>alar plate of p3 (alar prethalamus)</t>
  </si>
  <si>
    <t>p3A</t>
  </si>
  <si>
    <t>accumbens nucleus, shell domain</t>
  </si>
  <si>
    <t>AcbSh</t>
  </si>
  <si>
    <t>r2 part of anteroventral cochlear nucleus</t>
  </si>
  <si>
    <t>r2AVC</t>
  </si>
  <si>
    <t>substantia nigra reticulata, isthmic part</t>
  </si>
  <si>
    <t>isSNR</t>
  </si>
  <si>
    <t>layer 2 of LOT</t>
  </si>
  <si>
    <t>LOT2</t>
  </si>
  <si>
    <t>basal plate of m1</t>
  </si>
  <si>
    <t>m1B</t>
  </si>
  <si>
    <t>p3 portion of the substantia nigra pars compacta</t>
  </si>
  <si>
    <t>p3SNC</t>
  </si>
  <si>
    <t>lateral preoptic nucleus, PO2 part</t>
  </si>
  <si>
    <t>LPO2</t>
  </si>
  <si>
    <t>r3 part of dorsal parvicellular reticular formation</t>
  </si>
  <si>
    <t>r3DPCRt</t>
  </si>
  <si>
    <t>basomedial amygdaloid nucleus, posterior part</t>
  </si>
  <si>
    <t>BMP</t>
  </si>
  <si>
    <t>r3 part of trigeminal transition zone</t>
  </si>
  <si>
    <t>r3-5Tr</t>
  </si>
  <si>
    <t>r3 part of lateral vestibular nucleus</t>
  </si>
  <si>
    <t>r3LVe</t>
  </si>
  <si>
    <t>r5 part of spinal vestibular nucleus</t>
  </si>
  <si>
    <t>r5SpVe</t>
  </si>
  <si>
    <t>r6 part of ventral parvicellular reticular formation</t>
  </si>
  <si>
    <t>r6VPCRt</t>
  </si>
  <si>
    <t>reticular formation of basal m2</t>
  </si>
  <si>
    <t>m2BRt</t>
  </si>
  <si>
    <t>r7 part of ventral parvicellular reticular formation</t>
  </si>
  <si>
    <t>r7VPCRt</t>
  </si>
  <si>
    <t>ventrolateral periolivary nucleus</t>
  </si>
  <si>
    <t>VLPeO</t>
  </si>
  <si>
    <t>basomedial amygdaloid nucleus, anterior part</t>
  </si>
  <si>
    <t>BMA</t>
  </si>
  <si>
    <t>bed nucleus of stria terminalis, lateral amygdaloid division</t>
  </si>
  <si>
    <t>BSTLA</t>
  </si>
  <si>
    <t>isthmic basal plate</t>
  </si>
  <si>
    <t>isB</t>
  </si>
  <si>
    <t>r2 part of trigeminal transition zone</t>
  </si>
  <si>
    <t>r2-5Tr</t>
  </si>
  <si>
    <t>layer 6 of InsCx</t>
  </si>
  <si>
    <t>InsC-6</t>
  </si>
  <si>
    <t>r4 part of posteroventral cochlear nucleus</t>
  </si>
  <si>
    <t>r4PVC</t>
  </si>
  <si>
    <t>r9 part of spinal trigeminal nucleus, interpolar part</t>
  </si>
  <si>
    <t>r9Sp5I</t>
  </si>
  <si>
    <t>septostriatal part of the olfactory tuberculum</t>
  </si>
  <si>
    <t>TuSeStr</t>
  </si>
  <si>
    <t>facial motor nucleus</t>
  </si>
  <si>
    <t>7M</t>
  </si>
  <si>
    <t>dorsal entopeduncular nucleus</t>
  </si>
  <si>
    <t>EPD</t>
  </si>
  <si>
    <t>layer 1 of LOT</t>
  </si>
  <si>
    <t>LOT1</t>
  </si>
  <si>
    <t>posteromedial cortical amygdaloid area</t>
  </si>
  <si>
    <t>PMCo</t>
  </si>
  <si>
    <t>r2 part of superior vestibular nucleus</t>
  </si>
  <si>
    <t>r2SuVe</t>
  </si>
  <si>
    <t>nucleus of the stria medullaris (prethalamic)</t>
  </si>
  <si>
    <t>SM</t>
  </si>
  <si>
    <t>Brain 1</t>
  </si>
  <si>
    <t>Brain 2</t>
  </si>
  <si>
    <t>Brain 3</t>
  </si>
  <si>
    <t>Mean</t>
  </si>
  <si>
    <t>S.E.M.</t>
  </si>
  <si>
    <t>N</t>
  </si>
  <si>
    <t>intercalated amygdaloid nuclei</t>
  </si>
  <si>
    <t>IA</t>
  </si>
  <si>
    <t>island of Calleja major</t>
  </si>
  <si>
    <t>ICjM</t>
  </si>
  <si>
    <t>preopto-hypothalamic area</t>
  </si>
  <si>
    <t>POHA</t>
  </si>
  <si>
    <t>anterior cortical amygdaloid area</t>
  </si>
  <si>
    <t>ACo</t>
  </si>
  <si>
    <t>alar part of terminal hypothalamus</t>
  </si>
  <si>
    <t>THyA</t>
  </si>
  <si>
    <t>Name</t>
  </si>
  <si>
    <t>Acronym</t>
  </si>
  <si>
    <t>Fig. 2b</t>
  </si>
  <si>
    <t>Fig. 2a</t>
  </si>
  <si>
    <t>Loc1</t>
  </si>
  <si>
    <t>Loc2</t>
  </si>
  <si>
    <t>Loc3</t>
  </si>
  <si>
    <t>Loc4</t>
  </si>
  <si>
    <t>Loc5</t>
  </si>
  <si>
    <t>Loc6</t>
  </si>
  <si>
    <t>Loc7</t>
  </si>
  <si>
    <t>Loc8</t>
  </si>
  <si>
    <t>Loc9</t>
  </si>
  <si>
    <t>TOTAL</t>
  </si>
  <si>
    <t>Developmental stage</t>
  </si>
  <si>
    <r>
      <t>Quantification of ARG1</t>
    </r>
    <r>
      <rPr>
        <vertAlign val="superscript"/>
        <sz val="12"/>
        <color theme="1"/>
        <rFont val="Arial"/>
        <family val="2"/>
      </rPr>
      <t xml:space="preserve">+ </t>
    </r>
    <r>
      <rPr>
        <sz val="12"/>
        <color theme="1"/>
        <rFont val="Arial"/>
        <family val="2"/>
      </rPr>
      <t xml:space="preserve">microglia clusters in P10 and P28 by iDISCO+ analysis (n=1 per developmental stage). Colour-code corresponds to clusters in </t>
    </r>
    <r>
      <rPr>
        <sz val="12"/>
        <color rgb="FFC00000"/>
        <rFont val="Arial"/>
        <family val="2"/>
      </rPr>
      <t xml:space="preserve">Fig. 2a </t>
    </r>
    <r>
      <rPr>
        <sz val="12"/>
        <color theme="1"/>
        <rFont val="Arial"/>
        <family val="2"/>
      </rPr>
      <t xml:space="preserve">and </t>
    </r>
    <r>
      <rPr>
        <sz val="12"/>
        <color rgb="FFC00000"/>
        <rFont val="Arial"/>
        <family val="2"/>
      </rPr>
      <t>Supplementary Movies 1-2</t>
    </r>
    <r>
      <rPr>
        <sz val="12"/>
        <color theme="1"/>
        <rFont val="Arial"/>
        <family val="2"/>
      </rPr>
      <t>.</t>
    </r>
  </si>
  <si>
    <r>
      <t>Mean area (%) ARG1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microglia cover</t>
    </r>
  </si>
  <si>
    <r>
      <t>Absolute number of ARG1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microglia</t>
    </r>
    <r>
      <rPr>
        <b/>
        <i/>
        <sz val="14"/>
        <color theme="1"/>
        <rFont val="Arial"/>
        <family val="2"/>
      </rPr>
      <t xml:space="preserve"> </t>
    </r>
  </si>
  <si>
    <r>
      <t>Registration of P28 ARG1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microglia from the BF/vStr to the Allen brain atlas (Developing mouse, P56), brain area acronyms and their absolute number.</t>
    </r>
  </si>
  <si>
    <r>
      <t>Registration of P28 ARG1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microglia from the BF/vStr to the Allen brain atlas (Developing mouse, P56), brain area acronyms and their absolute number (c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sz val="12"/>
      <color rgb="FFC00000"/>
      <name val="Arial"/>
      <family val="2"/>
    </font>
    <font>
      <vertAlign val="superscript"/>
      <sz val="12"/>
      <color theme="1"/>
      <name val="Arial"/>
      <family val="2"/>
    </font>
    <font>
      <b/>
      <vertAlign val="superscript"/>
      <sz val="14"/>
      <color theme="1"/>
      <name val="Arial"/>
      <family val="2"/>
    </font>
    <font>
      <vertAlign val="superscript"/>
      <sz val="11"/>
      <color theme="1"/>
      <name val="Arial"/>
      <family val="2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33CC"/>
        <bgColor indexed="64"/>
      </patternFill>
    </fill>
    <fill>
      <patternFill patternType="solid">
        <fgColor rgb="FF5A5AA5"/>
        <bgColor indexed="64"/>
      </patternFill>
    </fill>
    <fill>
      <patternFill patternType="solid">
        <fgColor rgb="FF7B7B73"/>
        <bgColor indexed="64"/>
      </patternFill>
    </fill>
    <fill>
      <patternFill patternType="solid">
        <fgColor rgb="FFD6CE6B"/>
        <bgColor indexed="64"/>
      </patternFill>
    </fill>
    <fill>
      <patternFill patternType="solid">
        <fgColor rgb="FF63B573"/>
        <bgColor indexed="64"/>
      </patternFill>
    </fill>
    <fill>
      <patternFill patternType="solid">
        <fgColor rgb="FFDE736B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43">
    <xf numFmtId="0" fontId="0" fillId="0" borderId="0" xfId="0"/>
    <xf numFmtId="0" fontId="18" fillId="0" borderId="0" xfId="0" applyFont="1"/>
    <xf numFmtId="2" fontId="21" fillId="0" borderId="0" xfId="0" applyNumberFormat="1" applyFont="1"/>
    <xf numFmtId="2" fontId="21" fillId="0" borderId="12" xfId="0" applyNumberFormat="1" applyFont="1" applyBorder="1"/>
    <xf numFmtId="0" fontId="18" fillId="0" borderId="11" xfId="0" applyFont="1" applyBorder="1"/>
    <xf numFmtId="2" fontId="21" fillId="0" borderId="15" xfId="0" applyNumberFormat="1" applyFont="1" applyBorder="1"/>
    <xf numFmtId="2" fontId="18" fillId="0" borderId="0" xfId="0" applyNumberFormat="1" applyFont="1"/>
    <xf numFmtId="0" fontId="21" fillId="0" borderId="0" xfId="0" applyFont="1"/>
    <xf numFmtId="0" fontId="22" fillId="0" borderId="12" xfId="0" applyFont="1" applyBorder="1"/>
    <xf numFmtId="0" fontId="18" fillId="0" borderId="13" xfId="0" applyFont="1" applyBorder="1"/>
    <xf numFmtId="0" fontId="18" fillId="0" borderId="14" xfId="0" applyFont="1" applyBorder="1"/>
    <xf numFmtId="0" fontId="21" fillId="33" borderId="0" xfId="0" applyFont="1" applyFill="1"/>
    <xf numFmtId="2" fontId="22" fillId="0" borderId="0" xfId="0" applyNumberFormat="1" applyFont="1"/>
    <xf numFmtId="0" fontId="21" fillId="33" borderId="11" xfId="0" applyFont="1" applyFill="1" applyBorder="1"/>
    <xf numFmtId="0" fontId="21" fillId="33" borderId="0" xfId="0" applyFont="1" applyFill="1" applyAlignment="1">
      <alignment horizontal="center" vertical="center"/>
    </xf>
    <xf numFmtId="0" fontId="21" fillId="33" borderId="12" xfId="0" applyFont="1" applyFill="1" applyBorder="1"/>
    <xf numFmtId="2" fontId="18" fillId="0" borderId="14" xfId="0" applyNumberFormat="1" applyFont="1" applyBorder="1"/>
    <xf numFmtId="2" fontId="21" fillId="0" borderId="14" xfId="0" applyNumberFormat="1" applyFont="1" applyBorder="1"/>
    <xf numFmtId="2" fontId="22" fillId="0" borderId="14" xfId="0" applyNumberFormat="1" applyFont="1" applyBorder="1"/>
    <xf numFmtId="0" fontId="22" fillId="0" borderId="15" xfId="0" applyFont="1" applyBorder="1"/>
    <xf numFmtId="0" fontId="15" fillId="0" borderId="10" xfId="0" applyFont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15" fillId="35" borderId="10" xfId="0" applyFont="1" applyFill="1" applyBorder="1" applyAlignment="1">
      <alignment vertical="center"/>
    </xf>
    <xf numFmtId="0" fontId="15" fillId="37" borderId="10" xfId="0" applyFont="1" applyFill="1" applyBorder="1" applyAlignment="1">
      <alignment vertical="center"/>
    </xf>
    <xf numFmtId="0" fontId="15" fillId="38" borderId="10" xfId="0" applyFont="1" applyFill="1" applyBorder="1" applyAlignment="1">
      <alignment vertical="center"/>
    </xf>
    <xf numFmtId="0" fontId="15" fillId="0" borderId="10" xfId="0" applyFont="1" applyBorder="1" applyAlignment="1">
      <alignment vertical="center"/>
    </xf>
    <xf numFmtId="0" fontId="0" fillId="0" borderId="10" xfId="0" applyBorder="1" applyAlignment="1">
      <alignment horizontal="right" vertical="center"/>
    </xf>
    <xf numFmtId="0" fontId="12" fillId="39" borderId="10" xfId="0" applyFont="1" applyFill="1" applyBorder="1" applyAlignment="1">
      <alignment vertical="center"/>
    </xf>
    <xf numFmtId="0" fontId="12" fillId="40" borderId="10" xfId="0" applyFont="1" applyFill="1" applyBorder="1" applyAlignment="1">
      <alignment vertical="center"/>
    </xf>
    <xf numFmtId="0" fontId="12" fillId="41" borderId="10" xfId="0" applyFont="1" applyFill="1" applyBorder="1" applyAlignment="1">
      <alignment vertical="center"/>
    </xf>
    <xf numFmtId="0" fontId="15" fillId="42" borderId="10" xfId="0" applyFont="1" applyFill="1" applyBorder="1" applyAlignment="1">
      <alignment vertical="center"/>
    </xf>
    <xf numFmtId="0" fontId="15" fillId="43" borderId="10" xfId="0" applyFont="1" applyFill="1" applyBorder="1" applyAlignment="1">
      <alignment vertical="center"/>
    </xf>
    <xf numFmtId="0" fontId="15" fillId="44" borderId="10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23" fillId="0" borderId="0" xfId="0" applyFont="1" applyAlignment="1">
      <alignment horizontal="left" vertical="center" wrapText="1"/>
    </xf>
    <xf numFmtId="0" fontId="15" fillId="0" borderId="10" xfId="0" applyFont="1" applyBorder="1" applyAlignment="1">
      <alignment horizontal="center" vertical="center"/>
    </xf>
    <xf numFmtId="0" fontId="20" fillId="36" borderId="16" xfId="0" applyFont="1" applyFill="1" applyBorder="1" applyAlignment="1">
      <alignment horizontal="center"/>
    </xf>
    <xf numFmtId="0" fontId="20" fillId="36" borderId="17" xfId="0" applyFont="1" applyFill="1" applyBorder="1" applyAlignment="1">
      <alignment horizontal="center"/>
    </xf>
    <xf numFmtId="0" fontId="20" fillId="36" borderId="18" xfId="0" applyFont="1" applyFill="1" applyBorder="1" applyAlignment="1">
      <alignment horizontal="center"/>
    </xf>
    <xf numFmtId="0" fontId="18" fillId="0" borderId="0" xfId="0" applyFont="1" applyAlignment="1">
      <alignment horizontal="left" vertical="center" wrapText="1"/>
    </xf>
    <xf numFmtId="0" fontId="19" fillId="34" borderId="11" xfId="0" applyFont="1" applyFill="1" applyBorder="1" applyAlignment="1">
      <alignment horizontal="center"/>
    </xf>
    <xf numFmtId="0" fontId="19" fillId="34" borderId="0" xfId="0" applyFont="1" applyFill="1" applyAlignment="1">
      <alignment horizontal="center"/>
    </xf>
    <xf numFmtId="0" fontId="19" fillId="34" borderId="12" xfId="0" applyFont="1" applyFill="1" applyBorder="1" applyAlignment="1">
      <alignment horizontal="center"/>
    </xf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 xr:uid="{00000000-0005-0000-0000-000027000000}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colors>
    <mruColors>
      <color rgb="FFFABF8F"/>
      <color rgb="FF9999FF"/>
      <color rgb="FFDE736B"/>
      <color rgb="FF63B573"/>
      <color rgb="FFD6CE6B"/>
      <color rgb="FF7B7B73"/>
      <color rgb="FF5A5AA5"/>
      <color rgb="FF6666FF"/>
      <color rgb="FF0033CC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8"/>
  <sheetViews>
    <sheetView tabSelected="1" workbookViewId="0">
      <selection activeCell="E8" sqref="E8"/>
    </sheetView>
  </sheetViews>
  <sheetFormatPr defaultColWidth="8.85546875" defaultRowHeight="15" x14ac:dyDescent="0.25"/>
  <cols>
    <col min="2" max="3" width="14.28515625" customWidth="1"/>
  </cols>
  <sheetData>
    <row r="1" spans="1:3" ht="19.5" thickBot="1" x14ac:dyDescent="0.35">
      <c r="A1" s="36" t="s">
        <v>246</v>
      </c>
      <c r="B1" s="37"/>
      <c r="C1" s="38"/>
    </row>
    <row r="3" spans="1:3" x14ac:dyDescent="0.25">
      <c r="A3" s="21"/>
      <c r="B3" s="35" t="s">
        <v>257</v>
      </c>
      <c r="C3" s="35"/>
    </row>
    <row r="4" spans="1:3" x14ac:dyDescent="0.25">
      <c r="A4" s="21"/>
      <c r="B4" s="20" t="s">
        <v>0</v>
      </c>
      <c r="C4" s="20" t="s">
        <v>1</v>
      </c>
    </row>
    <row r="5" spans="1:3" x14ac:dyDescent="0.25">
      <c r="A5" s="22" t="s">
        <v>247</v>
      </c>
      <c r="B5" s="21">
        <v>17731</v>
      </c>
      <c r="C5" s="21">
        <v>14217</v>
      </c>
    </row>
    <row r="6" spans="1:3" x14ac:dyDescent="0.25">
      <c r="A6" s="23" t="s">
        <v>248</v>
      </c>
      <c r="B6" s="21">
        <v>315</v>
      </c>
      <c r="C6" s="21">
        <v>280</v>
      </c>
    </row>
    <row r="7" spans="1:3" x14ac:dyDescent="0.25">
      <c r="A7" s="24" t="s">
        <v>249</v>
      </c>
      <c r="B7" s="21">
        <v>968</v>
      </c>
      <c r="C7" s="21">
        <v>319</v>
      </c>
    </row>
    <row r="8" spans="1:3" x14ac:dyDescent="0.25">
      <c r="A8" s="27" t="s">
        <v>250</v>
      </c>
      <c r="B8" s="21">
        <v>23</v>
      </c>
      <c r="C8" s="21">
        <v>44</v>
      </c>
    </row>
    <row r="9" spans="1:3" x14ac:dyDescent="0.25">
      <c r="A9" s="28" t="s">
        <v>251</v>
      </c>
      <c r="B9" s="21">
        <v>1661</v>
      </c>
      <c r="C9" s="21">
        <v>91</v>
      </c>
    </row>
    <row r="10" spans="1:3" x14ac:dyDescent="0.25">
      <c r="A10" s="29" t="s">
        <v>252</v>
      </c>
      <c r="B10" s="21">
        <v>54</v>
      </c>
      <c r="C10" s="26">
        <v>0</v>
      </c>
    </row>
    <row r="11" spans="1:3" x14ac:dyDescent="0.25">
      <c r="A11" s="30" t="s">
        <v>253</v>
      </c>
      <c r="B11" s="21">
        <v>88</v>
      </c>
      <c r="C11" s="26">
        <v>0</v>
      </c>
    </row>
    <row r="12" spans="1:3" x14ac:dyDescent="0.25">
      <c r="A12" s="31" t="s">
        <v>254</v>
      </c>
      <c r="B12" s="21">
        <v>47</v>
      </c>
      <c r="C12" s="26">
        <v>0</v>
      </c>
    </row>
    <row r="13" spans="1:3" x14ac:dyDescent="0.25">
      <c r="A13" s="32" t="s">
        <v>255</v>
      </c>
      <c r="B13" s="21">
        <v>150</v>
      </c>
      <c r="C13" s="21">
        <v>16</v>
      </c>
    </row>
    <row r="14" spans="1:3" x14ac:dyDescent="0.25">
      <c r="A14" s="33"/>
      <c r="B14" s="33"/>
      <c r="C14" s="33"/>
    </row>
    <row r="15" spans="1:3" x14ac:dyDescent="0.25">
      <c r="A15" s="25" t="s">
        <v>256</v>
      </c>
      <c r="B15" s="25">
        <v>21037</v>
      </c>
      <c r="C15" s="25">
        <v>14967</v>
      </c>
    </row>
    <row r="18" spans="1:3" ht="93" customHeight="1" x14ac:dyDescent="0.25">
      <c r="A18" s="34" t="s">
        <v>258</v>
      </c>
      <c r="B18" s="34"/>
      <c r="C18" s="34"/>
    </row>
  </sheetData>
  <mergeCells count="3">
    <mergeCell ref="A18:C18"/>
    <mergeCell ref="B3:C3"/>
    <mergeCell ref="A1:C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19"/>
  <sheetViews>
    <sheetView workbookViewId="0">
      <selection activeCell="J123" sqref="J123"/>
    </sheetView>
  </sheetViews>
  <sheetFormatPr defaultColWidth="9.140625" defaultRowHeight="15" x14ac:dyDescent="0.25"/>
  <cols>
    <col min="1" max="1" width="63.85546875" style="1" bestFit="1" customWidth="1"/>
    <col min="2" max="2" width="9.42578125" style="1" bestFit="1" customWidth="1"/>
    <col min="3" max="5" width="8.140625" style="1" bestFit="1" customWidth="1"/>
    <col min="6" max="6" width="6.42578125" style="1" bestFit="1" customWidth="1"/>
    <col min="7" max="7" width="7.42578125" style="1" bestFit="1" customWidth="1"/>
    <col min="8" max="8" width="2.42578125" style="1" bestFit="1" customWidth="1"/>
    <col min="9" max="9" width="9.140625" style="1"/>
    <col min="10" max="10" width="63.85546875" style="1" bestFit="1" customWidth="1"/>
    <col min="11" max="11" width="9.42578125" style="1" bestFit="1" customWidth="1"/>
    <col min="12" max="14" width="8.140625" style="1" bestFit="1" customWidth="1"/>
    <col min="15" max="15" width="9.42578125" style="7" bestFit="1" customWidth="1"/>
    <col min="16" max="16384" width="9.140625" style="1"/>
  </cols>
  <sheetData>
    <row r="1" spans="1:15" ht="19.5" thickBot="1" x14ac:dyDescent="0.35">
      <c r="A1" s="36" t="s">
        <v>24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8"/>
    </row>
    <row r="2" spans="1:15" ht="21.75" x14ac:dyDescent="0.3">
      <c r="A2" s="40" t="s">
        <v>259</v>
      </c>
      <c r="B2" s="41"/>
      <c r="C2" s="41"/>
      <c r="D2" s="41"/>
      <c r="E2" s="41"/>
      <c r="F2" s="41"/>
      <c r="G2" s="41"/>
      <c r="H2" s="42"/>
      <c r="J2" s="40" t="s">
        <v>260</v>
      </c>
      <c r="K2" s="41"/>
      <c r="L2" s="41"/>
      <c r="M2" s="41"/>
      <c r="N2" s="41"/>
      <c r="O2" s="42"/>
    </row>
    <row r="3" spans="1:15" x14ac:dyDescent="0.25">
      <c r="A3" s="13" t="s">
        <v>243</v>
      </c>
      <c r="B3" s="11" t="s">
        <v>244</v>
      </c>
      <c r="C3" s="14" t="s">
        <v>227</v>
      </c>
      <c r="D3" s="14" t="s">
        <v>228</v>
      </c>
      <c r="E3" s="14" t="s">
        <v>229</v>
      </c>
      <c r="F3" s="11" t="s">
        <v>230</v>
      </c>
      <c r="G3" s="11" t="s">
        <v>231</v>
      </c>
      <c r="H3" s="15" t="s">
        <v>232</v>
      </c>
      <c r="J3" s="13" t="s">
        <v>243</v>
      </c>
      <c r="K3" s="11" t="s">
        <v>244</v>
      </c>
      <c r="L3" s="14" t="s">
        <v>227</v>
      </c>
      <c r="M3" s="14" t="s">
        <v>228</v>
      </c>
      <c r="N3" s="14" t="s">
        <v>229</v>
      </c>
      <c r="O3" s="15" t="s">
        <v>2</v>
      </c>
    </row>
    <row r="4" spans="1:15" x14ac:dyDescent="0.25">
      <c r="A4" s="4" t="s">
        <v>7</v>
      </c>
      <c r="B4" s="1" t="s">
        <v>8</v>
      </c>
      <c r="C4" s="6">
        <v>100</v>
      </c>
      <c r="D4" s="6">
        <v>99.0725516390916</v>
      </c>
      <c r="E4" s="6">
        <v>99.988439009351595</v>
      </c>
      <c r="F4" s="2">
        <f t="shared" ref="F4:F35" si="0">AVERAGE(C4:E4)</f>
        <v>99.686996882814398</v>
      </c>
      <c r="G4" s="12">
        <v>0.30724240000000003</v>
      </c>
      <c r="H4" s="8">
        <v>3</v>
      </c>
      <c r="J4" s="4" t="s">
        <v>3</v>
      </c>
      <c r="K4" s="1" t="s">
        <v>4</v>
      </c>
      <c r="L4" s="1">
        <v>2870</v>
      </c>
      <c r="M4" s="1">
        <v>3349</v>
      </c>
      <c r="N4" s="1">
        <v>2974</v>
      </c>
      <c r="O4" s="3">
        <v>3064.3333333333335</v>
      </c>
    </row>
    <row r="5" spans="1:15" x14ac:dyDescent="0.25">
      <c r="A5" s="4" t="s">
        <v>67</v>
      </c>
      <c r="B5" s="1" t="s">
        <v>68</v>
      </c>
      <c r="C5" s="6">
        <v>99.698145752479505</v>
      </c>
      <c r="D5" s="6">
        <v>100</v>
      </c>
      <c r="E5" s="6">
        <v>99.180681328158698</v>
      </c>
      <c r="F5" s="2">
        <f t="shared" si="0"/>
        <v>99.626275693546063</v>
      </c>
      <c r="G5" s="12">
        <v>0.2392321</v>
      </c>
      <c r="H5" s="8">
        <v>3</v>
      </c>
      <c r="J5" s="4" t="s">
        <v>5</v>
      </c>
      <c r="K5" s="1" t="s">
        <v>6</v>
      </c>
      <c r="L5" s="1">
        <v>1606</v>
      </c>
      <c r="M5" s="1">
        <v>1580</v>
      </c>
      <c r="N5" s="1">
        <v>1696</v>
      </c>
      <c r="O5" s="3">
        <v>1627.3333333333333</v>
      </c>
    </row>
    <row r="6" spans="1:15" x14ac:dyDescent="0.25">
      <c r="A6" s="4" t="s">
        <v>39</v>
      </c>
      <c r="B6" s="1" t="s">
        <v>40</v>
      </c>
      <c r="C6" s="6">
        <v>99.920163221857507</v>
      </c>
      <c r="D6" s="6">
        <v>100</v>
      </c>
      <c r="E6" s="6">
        <v>98.527454980927899</v>
      </c>
      <c r="F6" s="2">
        <f t="shared" si="0"/>
        <v>99.482539400928474</v>
      </c>
      <c r="G6" s="12">
        <v>0.47809879999999999</v>
      </c>
      <c r="H6" s="8">
        <v>3</v>
      </c>
      <c r="J6" s="4" t="s">
        <v>7</v>
      </c>
      <c r="K6" s="1" t="s">
        <v>8</v>
      </c>
      <c r="L6" s="1">
        <v>1410</v>
      </c>
      <c r="M6" s="1">
        <v>1365</v>
      </c>
      <c r="N6" s="1">
        <v>1321</v>
      </c>
      <c r="O6" s="3">
        <v>1365.3333333333333</v>
      </c>
    </row>
    <row r="7" spans="1:15" x14ac:dyDescent="0.25">
      <c r="A7" s="4" t="s">
        <v>77</v>
      </c>
      <c r="B7" s="1" t="s">
        <v>78</v>
      </c>
      <c r="C7" s="6">
        <v>100</v>
      </c>
      <c r="D7" s="6">
        <v>98.071772897696803</v>
      </c>
      <c r="E7" s="6">
        <v>97.429030530262494</v>
      </c>
      <c r="F7" s="2">
        <f t="shared" si="0"/>
        <v>98.500267809319766</v>
      </c>
      <c r="G7" s="12">
        <v>0.77248030000000001</v>
      </c>
      <c r="H7" s="8">
        <v>3</v>
      </c>
      <c r="J7" s="4" t="s">
        <v>9</v>
      </c>
      <c r="K7" s="1" t="s">
        <v>10</v>
      </c>
      <c r="L7" s="1">
        <v>1037</v>
      </c>
      <c r="M7" s="1">
        <v>1095</v>
      </c>
      <c r="N7" s="1">
        <v>1104</v>
      </c>
      <c r="O7" s="3">
        <v>1078.6666666666667</v>
      </c>
    </row>
    <row r="8" spans="1:15" x14ac:dyDescent="0.25">
      <c r="A8" s="4" t="s">
        <v>9</v>
      </c>
      <c r="B8" s="1" t="s">
        <v>10</v>
      </c>
      <c r="C8" s="6">
        <v>99.615541922290404</v>
      </c>
      <c r="D8" s="6">
        <v>93.893660531697293</v>
      </c>
      <c r="E8" s="6">
        <v>98.523517382413104</v>
      </c>
      <c r="F8" s="2">
        <f t="shared" si="0"/>
        <v>97.344239945466938</v>
      </c>
      <c r="G8" s="12">
        <v>1.7538530000000001</v>
      </c>
      <c r="H8" s="8">
        <v>3</v>
      </c>
      <c r="J8" s="4" t="s">
        <v>11</v>
      </c>
      <c r="K8" s="1" t="s">
        <v>12</v>
      </c>
      <c r="L8" s="1">
        <v>836</v>
      </c>
      <c r="M8" s="1">
        <v>872</v>
      </c>
      <c r="N8" s="1">
        <v>1029</v>
      </c>
      <c r="O8" s="3">
        <v>912.33333333333337</v>
      </c>
    </row>
    <row r="9" spans="1:15" x14ac:dyDescent="0.25">
      <c r="A9" s="4" t="s">
        <v>63</v>
      </c>
      <c r="B9" s="1" t="s">
        <v>64</v>
      </c>
      <c r="C9" s="6">
        <v>96.463471382038193</v>
      </c>
      <c r="D9" s="6">
        <v>94.788273615635205</v>
      </c>
      <c r="E9" s="6">
        <v>94.788273615635205</v>
      </c>
      <c r="F9" s="2">
        <f t="shared" si="0"/>
        <v>95.346672871102854</v>
      </c>
      <c r="G9" s="12">
        <v>0.55840049999999997</v>
      </c>
      <c r="H9" s="8">
        <v>3</v>
      </c>
      <c r="J9" s="4" t="s">
        <v>13</v>
      </c>
      <c r="K9" s="1" t="s">
        <v>14</v>
      </c>
      <c r="L9" s="1">
        <v>604</v>
      </c>
      <c r="M9" s="1">
        <v>700</v>
      </c>
      <c r="N9" s="1">
        <v>682</v>
      </c>
      <c r="O9" s="3">
        <v>662</v>
      </c>
    </row>
    <row r="10" spans="1:15" x14ac:dyDescent="0.25">
      <c r="A10" s="4" t="s">
        <v>11</v>
      </c>
      <c r="B10" s="1" t="s">
        <v>12</v>
      </c>
      <c r="C10" s="6">
        <v>95.7558315661921</v>
      </c>
      <c r="D10" s="6">
        <v>89.500151469251705</v>
      </c>
      <c r="E10" s="6">
        <v>93.620115116631297</v>
      </c>
      <c r="F10" s="2">
        <f t="shared" si="0"/>
        <v>92.958699384025024</v>
      </c>
      <c r="G10" s="12">
        <v>1.83589</v>
      </c>
      <c r="H10" s="8">
        <v>3</v>
      </c>
      <c r="J10" s="4" t="s">
        <v>15</v>
      </c>
      <c r="K10" s="1" t="s">
        <v>16</v>
      </c>
      <c r="L10" s="1">
        <v>564</v>
      </c>
      <c r="M10" s="1">
        <v>639</v>
      </c>
      <c r="N10" s="1">
        <v>374</v>
      </c>
      <c r="O10" s="3">
        <v>525.66666666666663</v>
      </c>
    </row>
    <row r="11" spans="1:15" x14ac:dyDescent="0.25">
      <c r="A11" s="4" t="s">
        <v>5</v>
      </c>
      <c r="B11" s="1" t="s">
        <v>6</v>
      </c>
      <c r="C11" s="6">
        <v>99.234116443240893</v>
      </c>
      <c r="D11" s="6">
        <v>87.403747764881004</v>
      </c>
      <c r="E11" s="6">
        <v>86.804270756891398</v>
      </c>
      <c r="F11" s="2">
        <f t="shared" si="0"/>
        <v>91.147378321671098</v>
      </c>
      <c r="G11" s="12">
        <v>4.0470730000000001</v>
      </c>
      <c r="H11" s="8">
        <v>3</v>
      </c>
      <c r="J11" s="4" t="s">
        <v>17</v>
      </c>
      <c r="K11" s="1" t="s">
        <v>18</v>
      </c>
      <c r="L11" s="1">
        <v>502</v>
      </c>
      <c r="M11" s="1">
        <v>433</v>
      </c>
      <c r="N11" s="1">
        <v>550</v>
      </c>
      <c r="O11" s="3">
        <v>495</v>
      </c>
    </row>
    <row r="12" spans="1:15" x14ac:dyDescent="0.25">
      <c r="A12" s="4" t="s">
        <v>37</v>
      </c>
      <c r="B12" s="1" t="s">
        <v>38</v>
      </c>
      <c r="C12" s="6">
        <v>83.851510178737698</v>
      </c>
      <c r="D12" s="6">
        <v>90.779261099037598</v>
      </c>
      <c r="E12" s="6">
        <v>90.309132035304003</v>
      </c>
      <c r="F12" s="2">
        <f t="shared" si="0"/>
        <v>88.313301104359766</v>
      </c>
      <c r="G12" s="12">
        <v>2.2350189999999999</v>
      </c>
      <c r="H12" s="8">
        <v>3</v>
      </c>
      <c r="J12" s="4" t="s">
        <v>19</v>
      </c>
      <c r="K12" s="1" t="s">
        <v>20</v>
      </c>
      <c r="L12" s="1">
        <v>491</v>
      </c>
      <c r="M12" s="1">
        <v>495</v>
      </c>
      <c r="N12" s="1">
        <v>382</v>
      </c>
      <c r="O12" s="3">
        <v>456</v>
      </c>
    </row>
    <row r="13" spans="1:15" x14ac:dyDescent="0.25">
      <c r="A13" s="4" t="s">
        <v>65</v>
      </c>
      <c r="B13" s="1" t="s">
        <v>66</v>
      </c>
      <c r="C13" s="6">
        <v>81.145251396648007</v>
      </c>
      <c r="D13" s="6">
        <v>96.624767225325897</v>
      </c>
      <c r="E13" s="6">
        <v>80.865921787709496</v>
      </c>
      <c r="F13" s="2">
        <f t="shared" si="0"/>
        <v>86.211980136561138</v>
      </c>
      <c r="G13" s="12">
        <v>5.20702</v>
      </c>
      <c r="H13" s="8">
        <v>3</v>
      </c>
      <c r="J13" s="4" t="s">
        <v>21</v>
      </c>
      <c r="K13" s="1" t="s">
        <v>22</v>
      </c>
      <c r="L13" s="1">
        <v>503</v>
      </c>
      <c r="M13" s="1">
        <v>379</v>
      </c>
      <c r="N13" s="1">
        <v>376</v>
      </c>
      <c r="O13" s="3">
        <v>419.33333333333331</v>
      </c>
    </row>
    <row r="14" spans="1:15" x14ac:dyDescent="0.25">
      <c r="A14" s="4" t="s">
        <v>19</v>
      </c>
      <c r="B14" s="1" t="s">
        <v>20</v>
      </c>
      <c r="C14" s="6">
        <v>90.802283006676703</v>
      </c>
      <c r="D14" s="6">
        <v>86.024122334697395</v>
      </c>
      <c r="E14" s="6">
        <v>77.947447770837798</v>
      </c>
      <c r="F14" s="2">
        <f t="shared" si="0"/>
        <v>84.924617704070627</v>
      </c>
      <c r="G14" s="12">
        <v>3.7513700000000001</v>
      </c>
      <c r="H14" s="8">
        <v>3</v>
      </c>
      <c r="J14" s="4" t="s">
        <v>23</v>
      </c>
      <c r="K14" s="1" t="s">
        <v>24</v>
      </c>
      <c r="L14" s="1">
        <v>397</v>
      </c>
      <c r="M14" s="1">
        <v>498</v>
      </c>
      <c r="N14" s="1">
        <v>350</v>
      </c>
      <c r="O14" s="3">
        <v>415</v>
      </c>
    </row>
    <row r="15" spans="1:15" x14ac:dyDescent="0.25">
      <c r="A15" s="4" t="s">
        <v>17</v>
      </c>
      <c r="B15" s="1" t="s">
        <v>18</v>
      </c>
      <c r="C15" s="6">
        <v>86.168472462599894</v>
      </c>
      <c r="D15" s="6">
        <v>69.387609948078406</v>
      </c>
      <c r="E15" s="6">
        <v>66.601863486569101</v>
      </c>
      <c r="F15" s="2">
        <f t="shared" si="0"/>
        <v>74.052648632415796</v>
      </c>
      <c r="G15" s="12">
        <v>6.1110550000000003</v>
      </c>
      <c r="H15" s="8">
        <v>3</v>
      </c>
      <c r="J15" s="4" t="s">
        <v>25</v>
      </c>
      <c r="K15" s="1" t="s">
        <v>26</v>
      </c>
      <c r="L15" s="1">
        <v>354</v>
      </c>
      <c r="M15" s="1">
        <v>411</v>
      </c>
      <c r="N15" s="1">
        <v>360</v>
      </c>
      <c r="O15" s="3">
        <v>375</v>
      </c>
    </row>
    <row r="16" spans="1:15" x14ac:dyDescent="0.25">
      <c r="A16" s="4" t="s">
        <v>25</v>
      </c>
      <c r="B16" s="1" t="s">
        <v>26</v>
      </c>
      <c r="C16" s="6">
        <v>79.232114745495906</v>
      </c>
      <c r="D16" s="6">
        <v>74.757740073465101</v>
      </c>
      <c r="E16" s="6">
        <v>64.103550813363697</v>
      </c>
      <c r="F16" s="2">
        <f t="shared" si="0"/>
        <v>72.697801877441577</v>
      </c>
      <c r="G16" s="12">
        <v>4.4870479999999997</v>
      </c>
      <c r="H16" s="8">
        <v>3</v>
      </c>
      <c r="J16" s="4" t="s">
        <v>27</v>
      </c>
      <c r="K16" s="1" t="s">
        <v>28</v>
      </c>
      <c r="L16" s="1">
        <v>349</v>
      </c>
      <c r="M16" s="1">
        <v>415</v>
      </c>
      <c r="N16" s="1">
        <v>311</v>
      </c>
      <c r="O16" s="3">
        <v>358.33333333333331</v>
      </c>
    </row>
    <row r="17" spans="1:15" x14ac:dyDescent="0.25">
      <c r="A17" s="4" t="s">
        <v>29</v>
      </c>
      <c r="B17" s="1" t="s">
        <v>30</v>
      </c>
      <c r="C17" s="6">
        <v>80.784176745404494</v>
      </c>
      <c r="D17" s="6">
        <v>62.170894642623203</v>
      </c>
      <c r="E17" s="6">
        <v>61.402436362048597</v>
      </c>
      <c r="F17" s="2">
        <f t="shared" si="0"/>
        <v>68.119169250025436</v>
      </c>
      <c r="G17" s="12">
        <v>6.3363889999999996</v>
      </c>
      <c r="H17" s="8">
        <v>3</v>
      </c>
      <c r="J17" s="4" t="s">
        <v>29</v>
      </c>
      <c r="K17" s="1" t="s">
        <v>30</v>
      </c>
      <c r="L17" s="1">
        <v>374</v>
      </c>
      <c r="M17" s="1">
        <v>273</v>
      </c>
      <c r="N17" s="1">
        <v>408</v>
      </c>
      <c r="O17" s="3">
        <v>351.66666666666669</v>
      </c>
    </row>
    <row r="18" spans="1:15" x14ac:dyDescent="0.25">
      <c r="A18" s="4" t="s">
        <v>13</v>
      </c>
      <c r="B18" s="1" t="s">
        <v>14</v>
      </c>
      <c r="C18" s="6">
        <v>64.377143557079904</v>
      </c>
      <c r="D18" s="6">
        <v>57.487138657520802</v>
      </c>
      <c r="E18" s="6">
        <v>55.3313326800588</v>
      </c>
      <c r="F18" s="2">
        <f t="shared" si="0"/>
        <v>59.065204964886505</v>
      </c>
      <c r="G18" s="12">
        <v>2.727903</v>
      </c>
      <c r="H18" s="8">
        <v>3</v>
      </c>
      <c r="J18" s="4" t="s">
        <v>31</v>
      </c>
      <c r="K18" s="1" t="s">
        <v>32</v>
      </c>
      <c r="L18" s="1">
        <v>372</v>
      </c>
      <c r="M18" s="1">
        <v>291</v>
      </c>
      <c r="N18" s="1">
        <v>328</v>
      </c>
      <c r="O18" s="3">
        <v>330.33333333333331</v>
      </c>
    </row>
    <row r="19" spans="1:15" x14ac:dyDescent="0.25">
      <c r="A19" s="4" t="s">
        <v>73</v>
      </c>
      <c r="B19" s="1" t="s">
        <v>74</v>
      </c>
      <c r="C19" s="6">
        <v>50.387051372273</v>
      </c>
      <c r="D19" s="6">
        <v>60.881421534130901</v>
      </c>
      <c r="E19" s="6">
        <v>51.8472906403941</v>
      </c>
      <c r="F19" s="2">
        <f t="shared" si="0"/>
        <v>54.371921182266</v>
      </c>
      <c r="G19" s="12">
        <v>3.2819340000000001</v>
      </c>
      <c r="H19" s="8">
        <v>3</v>
      </c>
      <c r="J19" s="4" t="s">
        <v>33</v>
      </c>
      <c r="K19" s="1" t="s">
        <v>34</v>
      </c>
      <c r="L19" s="1">
        <v>173</v>
      </c>
      <c r="M19" s="1">
        <v>374</v>
      </c>
      <c r="N19" s="1">
        <v>176</v>
      </c>
      <c r="O19" s="3">
        <v>241</v>
      </c>
    </row>
    <row r="20" spans="1:15" x14ac:dyDescent="0.25">
      <c r="A20" s="4" t="s">
        <v>41</v>
      </c>
      <c r="B20" s="1" t="s">
        <v>42</v>
      </c>
      <c r="C20" s="6">
        <v>43.206186837564701</v>
      </c>
      <c r="D20" s="6">
        <v>53.1488784816367</v>
      </c>
      <c r="E20" s="6">
        <v>45.677224550160197</v>
      </c>
      <c r="F20" s="2">
        <f t="shared" si="0"/>
        <v>47.344096623120528</v>
      </c>
      <c r="G20" s="12">
        <v>2.9887640000000002</v>
      </c>
      <c r="H20" s="8">
        <v>3</v>
      </c>
      <c r="J20" s="4" t="s">
        <v>35</v>
      </c>
      <c r="K20" s="1" t="s">
        <v>36</v>
      </c>
      <c r="L20" s="1">
        <v>253</v>
      </c>
      <c r="M20" s="1">
        <v>196</v>
      </c>
      <c r="N20" s="1">
        <v>262</v>
      </c>
      <c r="O20" s="3">
        <v>237</v>
      </c>
    </row>
    <row r="21" spans="1:15" x14ac:dyDescent="0.25">
      <c r="A21" s="4" t="s">
        <v>93</v>
      </c>
      <c r="B21" s="1" t="s">
        <v>94</v>
      </c>
      <c r="C21" s="6">
        <v>55.291222313371598</v>
      </c>
      <c r="D21" s="6">
        <v>42.493847415914701</v>
      </c>
      <c r="E21" s="6">
        <v>43.560295324036097</v>
      </c>
      <c r="F21" s="2">
        <f t="shared" si="0"/>
        <v>47.115121684440801</v>
      </c>
      <c r="G21" s="12">
        <v>4.0996240000000004</v>
      </c>
      <c r="H21" s="8">
        <v>3</v>
      </c>
      <c r="J21" s="4" t="s">
        <v>37</v>
      </c>
      <c r="K21" s="1" t="s">
        <v>38</v>
      </c>
      <c r="L21" s="1">
        <v>191</v>
      </c>
      <c r="M21" s="1">
        <v>293</v>
      </c>
      <c r="N21" s="1">
        <v>198</v>
      </c>
      <c r="O21" s="3">
        <v>227.33333333333334</v>
      </c>
    </row>
    <row r="22" spans="1:15" x14ac:dyDescent="0.25">
      <c r="A22" s="4" t="s">
        <v>157</v>
      </c>
      <c r="B22" s="1" t="s">
        <v>158</v>
      </c>
      <c r="C22" s="6">
        <v>58.808063102541603</v>
      </c>
      <c r="D22" s="6">
        <v>53.885480572597103</v>
      </c>
      <c r="E22" s="6">
        <v>28.104002337131199</v>
      </c>
      <c r="F22" s="2">
        <f t="shared" si="0"/>
        <v>46.932515337423297</v>
      </c>
      <c r="G22" s="12">
        <v>9.5208999999999993</v>
      </c>
      <c r="H22" s="8">
        <v>3</v>
      </c>
      <c r="J22" s="4" t="s">
        <v>39</v>
      </c>
      <c r="K22" s="1" t="s">
        <v>40</v>
      </c>
      <c r="L22" s="1">
        <v>141</v>
      </c>
      <c r="M22" s="1">
        <v>206</v>
      </c>
      <c r="N22" s="1">
        <v>112</v>
      </c>
      <c r="O22" s="3">
        <v>153</v>
      </c>
    </row>
    <row r="23" spans="1:15" x14ac:dyDescent="0.25">
      <c r="A23" s="4" t="s">
        <v>33</v>
      </c>
      <c r="B23" s="1" t="s">
        <v>34</v>
      </c>
      <c r="C23" s="6">
        <v>47.6507709146927</v>
      </c>
      <c r="D23" s="6">
        <v>48.725051687093803</v>
      </c>
      <c r="E23" s="6">
        <v>41.329405564639302</v>
      </c>
      <c r="F23" s="2">
        <f t="shared" si="0"/>
        <v>45.901742722141933</v>
      </c>
      <c r="G23" s="12">
        <v>2.307105</v>
      </c>
      <c r="H23" s="8">
        <v>3</v>
      </c>
      <c r="J23" s="4" t="s">
        <v>41</v>
      </c>
      <c r="K23" s="1" t="s">
        <v>42</v>
      </c>
      <c r="L23" s="1">
        <v>86</v>
      </c>
      <c r="M23" s="1">
        <v>179</v>
      </c>
      <c r="N23" s="1">
        <v>75</v>
      </c>
      <c r="O23" s="3">
        <v>113.33333333333333</v>
      </c>
    </row>
    <row r="24" spans="1:15" x14ac:dyDescent="0.25">
      <c r="A24" s="4" t="s">
        <v>79</v>
      </c>
      <c r="B24" s="1" t="s">
        <v>80</v>
      </c>
      <c r="C24" s="6">
        <v>40.4987441693577</v>
      </c>
      <c r="D24" s="6">
        <v>51.345532831001101</v>
      </c>
      <c r="E24" s="6">
        <v>40.645855758880501</v>
      </c>
      <c r="F24" s="2">
        <f t="shared" si="0"/>
        <v>44.163377586413105</v>
      </c>
      <c r="G24" s="12">
        <v>3.5913279999999999</v>
      </c>
      <c r="H24" s="8">
        <v>3</v>
      </c>
      <c r="J24" s="4" t="s">
        <v>43</v>
      </c>
      <c r="K24" s="1" t="s">
        <v>44</v>
      </c>
      <c r="L24" s="1">
        <v>78</v>
      </c>
      <c r="M24" s="1">
        <v>91</v>
      </c>
      <c r="N24" s="1">
        <v>94</v>
      </c>
      <c r="O24" s="3">
        <v>87.666666666666671</v>
      </c>
    </row>
    <row r="25" spans="1:15" x14ac:dyDescent="0.25">
      <c r="A25" s="4" t="s">
        <v>59</v>
      </c>
      <c r="B25" s="1" t="s">
        <v>60</v>
      </c>
      <c r="C25" s="6">
        <v>43.793730758466303</v>
      </c>
      <c r="D25" s="6">
        <v>49.2023509655751</v>
      </c>
      <c r="E25" s="6">
        <v>37.223621606493097</v>
      </c>
      <c r="F25" s="2">
        <f t="shared" si="0"/>
        <v>43.406567776844838</v>
      </c>
      <c r="G25" s="12">
        <v>3.4633750000000001</v>
      </c>
      <c r="H25" s="8">
        <v>3</v>
      </c>
      <c r="J25" s="4" t="s">
        <v>45</v>
      </c>
      <c r="K25" s="1" t="s">
        <v>46</v>
      </c>
      <c r="L25" s="1">
        <v>82</v>
      </c>
      <c r="M25" s="1">
        <v>69</v>
      </c>
      <c r="N25" s="1">
        <v>109</v>
      </c>
      <c r="O25" s="3">
        <v>86.666666666666671</v>
      </c>
    </row>
    <row r="26" spans="1:15" x14ac:dyDescent="0.25">
      <c r="A26" s="4" t="s">
        <v>27</v>
      </c>
      <c r="B26" s="1" t="s">
        <v>28</v>
      </c>
      <c r="C26" s="6">
        <v>43.3521528371828</v>
      </c>
      <c r="D26" s="6">
        <v>44.4242942686056</v>
      </c>
      <c r="E26" s="6">
        <v>36.190476190476197</v>
      </c>
      <c r="F26" s="2">
        <f t="shared" si="0"/>
        <v>41.322307765421534</v>
      </c>
      <c r="G26" s="12">
        <v>2.5845120000000001</v>
      </c>
      <c r="H26" s="8">
        <v>3</v>
      </c>
      <c r="J26" s="4" t="s">
        <v>47</v>
      </c>
      <c r="K26" s="1" t="s">
        <v>48</v>
      </c>
      <c r="L26" s="1">
        <v>61</v>
      </c>
      <c r="M26" s="1">
        <v>82</v>
      </c>
      <c r="N26" s="1">
        <v>91</v>
      </c>
      <c r="O26" s="3">
        <v>78</v>
      </c>
    </row>
    <row r="27" spans="1:15" x14ac:dyDescent="0.25">
      <c r="A27" s="4" t="s">
        <v>31</v>
      </c>
      <c r="B27" s="1" t="s">
        <v>32</v>
      </c>
      <c r="C27" s="6">
        <v>44.032908585477202</v>
      </c>
      <c r="D27" s="6">
        <v>35.385567142834198</v>
      </c>
      <c r="E27" s="6">
        <v>29.0320248099883</v>
      </c>
      <c r="F27" s="2">
        <f t="shared" si="0"/>
        <v>36.1501668460999</v>
      </c>
      <c r="G27" s="12">
        <v>4.347226</v>
      </c>
      <c r="H27" s="8">
        <v>3</v>
      </c>
      <c r="J27" s="4" t="s">
        <v>49</v>
      </c>
      <c r="K27" s="1" t="s">
        <v>50</v>
      </c>
      <c r="L27" s="1">
        <v>74</v>
      </c>
      <c r="M27" s="1">
        <v>79</v>
      </c>
      <c r="N27" s="1">
        <v>77</v>
      </c>
      <c r="O27" s="3">
        <v>76.666666666666671</v>
      </c>
    </row>
    <row r="28" spans="1:15" x14ac:dyDescent="0.25">
      <c r="A28" s="4" t="s">
        <v>35</v>
      </c>
      <c r="B28" s="1" t="s">
        <v>36</v>
      </c>
      <c r="C28" s="6">
        <v>48.3352601156069</v>
      </c>
      <c r="D28" s="6">
        <v>30.260115606936399</v>
      </c>
      <c r="E28" s="6">
        <v>29.450867052023099</v>
      </c>
      <c r="F28" s="2">
        <f t="shared" si="0"/>
        <v>36.015414258188798</v>
      </c>
      <c r="G28" s="12">
        <v>6.1643489999999996</v>
      </c>
      <c r="H28" s="8">
        <v>3</v>
      </c>
      <c r="J28" s="4" t="s">
        <v>51</v>
      </c>
      <c r="K28" s="1" t="s">
        <v>52</v>
      </c>
      <c r="L28" s="1">
        <v>55</v>
      </c>
      <c r="M28" s="1">
        <v>33</v>
      </c>
      <c r="N28" s="1">
        <v>67</v>
      </c>
      <c r="O28" s="3">
        <v>51.666666666666664</v>
      </c>
    </row>
    <row r="29" spans="1:15" x14ac:dyDescent="0.25">
      <c r="A29" s="4" t="s">
        <v>15</v>
      </c>
      <c r="B29" s="1" t="s">
        <v>16</v>
      </c>
      <c r="C29" s="6">
        <v>35.483218353598097</v>
      </c>
      <c r="D29" s="6">
        <v>39.508183455056802</v>
      </c>
      <c r="E29" s="6">
        <v>27.8136316737138</v>
      </c>
      <c r="F29" s="2">
        <f t="shared" si="0"/>
        <v>34.2683444941229</v>
      </c>
      <c r="G29" s="12">
        <v>3.430139</v>
      </c>
      <c r="H29" s="8">
        <v>3</v>
      </c>
      <c r="J29" s="4" t="s">
        <v>53</v>
      </c>
      <c r="K29" s="1" t="s">
        <v>54</v>
      </c>
      <c r="L29" s="1">
        <v>33</v>
      </c>
      <c r="M29" s="1">
        <v>53</v>
      </c>
      <c r="N29" s="1">
        <v>60</v>
      </c>
      <c r="O29" s="3">
        <v>48.666666666666664</v>
      </c>
    </row>
    <row r="30" spans="1:15" x14ac:dyDescent="0.25">
      <c r="A30" s="4" t="s">
        <v>3</v>
      </c>
      <c r="B30" s="1" t="s">
        <v>4</v>
      </c>
      <c r="C30" s="6">
        <v>37.205352780897599</v>
      </c>
      <c r="D30" s="6">
        <v>32.642293415797504</v>
      </c>
      <c r="E30" s="6">
        <v>30.940161469849102</v>
      </c>
      <c r="F30" s="2">
        <f t="shared" si="0"/>
        <v>33.595935888848068</v>
      </c>
      <c r="G30" s="12">
        <v>1.870403</v>
      </c>
      <c r="H30" s="8">
        <v>3</v>
      </c>
      <c r="J30" s="4" t="s">
        <v>55</v>
      </c>
      <c r="K30" s="1" t="s">
        <v>56</v>
      </c>
      <c r="L30" s="1">
        <v>53</v>
      </c>
      <c r="M30" s="1">
        <v>47</v>
      </c>
      <c r="N30" s="1">
        <v>36</v>
      </c>
      <c r="O30" s="3">
        <v>45.333333333333336</v>
      </c>
    </row>
    <row r="31" spans="1:15" x14ac:dyDescent="0.25">
      <c r="A31" s="4" t="s">
        <v>21</v>
      </c>
      <c r="B31" s="1" t="s">
        <v>22</v>
      </c>
      <c r="C31" s="6">
        <v>37.859153137968903</v>
      </c>
      <c r="D31" s="6">
        <v>28.660168651582399</v>
      </c>
      <c r="E31" s="6">
        <v>25.413281179607001</v>
      </c>
      <c r="F31" s="2">
        <f t="shared" si="0"/>
        <v>30.644200989719433</v>
      </c>
      <c r="G31" s="12">
        <v>3.7272509999999999</v>
      </c>
      <c r="H31" s="8">
        <v>3</v>
      </c>
      <c r="J31" s="4" t="s">
        <v>57</v>
      </c>
      <c r="K31" s="1" t="s">
        <v>58</v>
      </c>
      <c r="L31" s="1">
        <v>44</v>
      </c>
      <c r="M31" s="1">
        <v>29</v>
      </c>
      <c r="N31" s="1">
        <v>54</v>
      </c>
      <c r="O31" s="3">
        <v>42.333333333333336</v>
      </c>
    </row>
    <row r="32" spans="1:15" x14ac:dyDescent="0.25">
      <c r="A32" s="4" t="s">
        <v>43</v>
      </c>
      <c r="B32" s="1" t="s">
        <v>44</v>
      </c>
      <c r="C32" s="6">
        <v>32.7714512427888</v>
      </c>
      <c r="D32" s="6">
        <v>22.876321602436299</v>
      </c>
      <c r="E32" s="6">
        <v>22.2522464560681</v>
      </c>
      <c r="F32" s="2">
        <f t="shared" si="0"/>
        <v>25.966673100431066</v>
      </c>
      <c r="G32" s="12">
        <v>3.4071539999999998</v>
      </c>
      <c r="H32" s="8">
        <v>3</v>
      </c>
      <c r="J32" s="4" t="s">
        <v>59</v>
      </c>
      <c r="K32" s="1" t="s">
        <v>60</v>
      </c>
      <c r="L32" s="1">
        <v>38</v>
      </c>
      <c r="M32" s="1">
        <v>47</v>
      </c>
      <c r="N32" s="1">
        <v>37</v>
      </c>
      <c r="O32" s="3">
        <v>40.666666666666664</v>
      </c>
    </row>
    <row r="33" spans="1:15" x14ac:dyDescent="0.25">
      <c r="A33" s="4" t="s">
        <v>103</v>
      </c>
      <c r="B33" s="1" t="s">
        <v>104</v>
      </c>
      <c r="C33" s="6">
        <v>43.160177241444302</v>
      </c>
      <c r="D33" s="6">
        <v>4.9071367964551698</v>
      </c>
      <c r="E33" s="6">
        <v>14.768549071368</v>
      </c>
      <c r="F33" s="2">
        <f t="shared" si="0"/>
        <v>20.945287703089157</v>
      </c>
      <c r="G33" s="12">
        <v>11.46644</v>
      </c>
      <c r="H33" s="8">
        <v>3</v>
      </c>
      <c r="J33" s="4" t="s">
        <v>61</v>
      </c>
      <c r="K33" s="1" t="s">
        <v>62</v>
      </c>
      <c r="L33" s="1">
        <v>38</v>
      </c>
      <c r="M33" s="1">
        <v>5</v>
      </c>
      <c r="N33" s="1">
        <v>74</v>
      </c>
      <c r="O33" s="3">
        <v>39</v>
      </c>
    </row>
    <row r="34" spans="1:15" x14ac:dyDescent="0.25">
      <c r="A34" s="4" t="s">
        <v>105</v>
      </c>
      <c r="B34" s="1" t="s">
        <v>106</v>
      </c>
      <c r="C34" s="6">
        <v>43.009586276488399</v>
      </c>
      <c r="D34" s="6">
        <v>5.7139253279515598</v>
      </c>
      <c r="E34" s="6">
        <v>13.673057517658901</v>
      </c>
      <c r="F34" s="2">
        <f t="shared" si="0"/>
        <v>20.798856374032951</v>
      </c>
      <c r="G34" s="12">
        <v>11.34055</v>
      </c>
      <c r="H34" s="8">
        <v>3</v>
      </c>
      <c r="J34" s="4" t="s">
        <v>63</v>
      </c>
      <c r="K34" s="1" t="s">
        <v>64</v>
      </c>
      <c r="L34" s="1">
        <v>38</v>
      </c>
      <c r="M34" s="1">
        <v>40</v>
      </c>
      <c r="N34" s="1">
        <v>37</v>
      </c>
      <c r="O34" s="3">
        <v>38.333333333333336</v>
      </c>
    </row>
    <row r="35" spans="1:15" x14ac:dyDescent="0.25">
      <c r="A35" s="4" t="s">
        <v>87</v>
      </c>
      <c r="B35" s="1" t="s">
        <v>88</v>
      </c>
      <c r="C35" s="6">
        <v>41.218276046033097</v>
      </c>
      <c r="D35" s="6">
        <v>5.9351421385565102</v>
      </c>
      <c r="E35" s="6">
        <v>14.330081548662401</v>
      </c>
      <c r="F35" s="2">
        <f t="shared" si="0"/>
        <v>20.494499911084002</v>
      </c>
      <c r="G35" s="12">
        <v>10.64151</v>
      </c>
      <c r="H35" s="8">
        <v>3</v>
      </c>
      <c r="J35" s="4" t="s">
        <v>65</v>
      </c>
      <c r="K35" s="1" t="s">
        <v>66</v>
      </c>
      <c r="L35" s="1">
        <v>36</v>
      </c>
      <c r="M35" s="1">
        <v>35</v>
      </c>
      <c r="N35" s="1">
        <v>32</v>
      </c>
      <c r="O35" s="3">
        <v>34.333333333333336</v>
      </c>
    </row>
    <row r="36" spans="1:15" x14ac:dyDescent="0.25">
      <c r="A36" s="4" t="s">
        <v>151</v>
      </c>
      <c r="B36" s="1" t="s">
        <v>152</v>
      </c>
      <c r="C36" s="6">
        <v>22.9392017903767</v>
      </c>
      <c r="D36" s="6">
        <v>23.480044759418099</v>
      </c>
      <c r="E36" s="6">
        <v>12.581126445356199</v>
      </c>
      <c r="F36" s="2">
        <f t="shared" ref="F36:F63" si="1">AVERAGE(C36:E36)</f>
        <v>19.666790998383664</v>
      </c>
      <c r="G36" s="12">
        <v>3.546268</v>
      </c>
      <c r="H36" s="8">
        <v>3</v>
      </c>
      <c r="J36" s="4" t="s">
        <v>67</v>
      </c>
      <c r="K36" s="1" t="s">
        <v>68</v>
      </c>
      <c r="L36" s="1">
        <v>42</v>
      </c>
      <c r="M36" s="1">
        <v>31</v>
      </c>
      <c r="N36" s="1">
        <v>27</v>
      </c>
      <c r="O36" s="3">
        <v>33.333333333333336</v>
      </c>
    </row>
    <row r="37" spans="1:15" x14ac:dyDescent="0.25">
      <c r="A37" s="4" t="s">
        <v>61</v>
      </c>
      <c r="B37" s="1" t="s">
        <v>62</v>
      </c>
      <c r="C37" s="6">
        <v>30.546269873624102</v>
      </c>
      <c r="D37" s="6">
        <v>3.45699143905422</v>
      </c>
      <c r="E37" s="6">
        <v>22.800652262535699</v>
      </c>
      <c r="F37" s="2">
        <f t="shared" si="1"/>
        <v>18.934637858404674</v>
      </c>
      <c r="G37" s="12">
        <v>8.0553670000000004</v>
      </c>
      <c r="H37" s="8">
        <v>3</v>
      </c>
      <c r="J37" s="4" t="s">
        <v>69</v>
      </c>
      <c r="K37" s="1" t="s">
        <v>70</v>
      </c>
      <c r="L37" s="1">
        <v>22</v>
      </c>
      <c r="M37" s="1">
        <v>51</v>
      </c>
      <c r="N37" s="1">
        <v>27</v>
      </c>
      <c r="O37" s="3">
        <v>33.333333333333336</v>
      </c>
    </row>
    <row r="38" spans="1:15" x14ac:dyDescent="0.25">
      <c r="A38" s="4" t="s">
        <v>23</v>
      </c>
      <c r="B38" s="1" t="s">
        <v>24</v>
      </c>
      <c r="C38" s="6">
        <v>19.680878552971599</v>
      </c>
      <c r="D38" s="6">
        <v>20.4651162790698</v>
      </c>
      <c r="E38" s="6">
        <v>14.1027131782946</v>
      </c>
      <c r="F38" s="2">
        <f t="shared" si="1"/>
        <v>18.082902670111999</v>
      </c>
      <c r="G38" s="12">
        <v>2.0029319999999999</v>
      </c>
      <c r="H38" s="8">
        <v>3</v>
      </c>
      <c r="J38" s="4" t="s">
        <v>71</v>
      </c>
      <c r="K38" s="1" t="s">
        <v>72</v>
      </c>
      <c r="L38" s="1">
        <v>23</v>
      </c>
      <c r="M38" s="1">
        <v>24</v>
      </c>
      <c r="N38" s="1">
        <v>46</v>
      </c>
      <c r="O38" s="3">
        <v>31</v>
      </c>
    </row>
    <row r="39" spans="1:15" x14ac:dyDescent="0.25">
      <c r="A39" s="4" t="s">
        <v>69</v>
      </c>
      <c r="B39" s="1" t="s">
        <v>70</v>
      </c>
      <c r="C39" s="6">
        <v>14.9465441245428</v>
      </c>
      <c r="D39" s="6">
        <v>24.111413298321299</v>
      </c>
      <c r="E39" s="6">
        <v>13.0169745850136</v>
      </c>
      <c r="F39" s="2">
        <f t="shared" si="1"/>
        <v>17.358310669292567</v>
      </c>
      <c r="G39" s="12">
        <v>3.4221879999999998</v>
      </c>
      <c r="H39" s="8">
        <v>3</v>
      </c>
      <c r="J39" s="4" t="s">
        <v>73</v>
      </c>
      <c r="K39" s="1" t="s">
        <v>74</v>
      </c>
      <c r="L39" s="1">
        <v>24</v>
      </c>
      <c r="M39" s="1">
        <v>33</v>
      </c>
      <c r="N39" s="1">
        <v>33</v>
      </c>
      <c r="O39" s="3">
        <v>30</v>
      </c>
    </row>
    <row r="40" spans="1:15" x14ac:dyDescent="0.25">
      <c r="A40" s="4" t="s">
        <v>173</v>
      </c>
      <c r="B40" s="1" t="s">
        <v>174</v>
      </c>
      <c r="C40" s="6">
        <v>15.978513589353</v>
      </c>
      <c r="D40" s="6">
        <v>18.544055159143699</v>
      </c>
      <c r="E40" s="6">
        <v>4.01667602020364</v>
      </c>
      <c r="F40" s="2">
        <f t="shared" si="1"/>
        <v>12.846414922900111</v>
      </c>
      <c r="G40" s="12">
        <v>4.476559</v>
      </c>
      <c r="H40" s="8">
        <v>3</v>
      </c>
      <c r="J40" s="4" t="s">
        <v>75</v>
      </c>
      <c r="K40" s="1" t="s">
        <v>76</v>
      </c>
      <c r="L40" s="1">
        <v>24</v>
      </c>
      <c r="M40" s="1">
        <v>23</v>
      </c>
      <c r="N40" s="1">
        <v>41</v>
      </c>
      <c r="O40" s="3">
        <v>29.333333333333332</v>
      </c>
    </row>
    <row r="41" spans="1:15" x14ac:dyDescent="0.25">
      <c r="A41" s="4" t="s">
        <v>199</v>
      </c>
      <c r="B41" s="1" t="s">
        <v>200</v>
      </c>
      <c r="C41" s="6">
        <v>9.9365802903433593</v>
      </c>
      <c r="D41" s="6">
        <v>11.2421344696031</v>
      </c>
      <c r="E41" s="6">
        <v>9.0026259723529698</v>
      </c>
      <c r="F41" s="2">
        <f t="shared" si="1"/>
        <v>10.060446910766476</v>
      </c>
      <c r="G41" s="12">
        <v>0.6494489</v>
      </c>
      <c r="H41" s="8">
        <v>3</v>
      </c>
      <c r="J41" s="4" t="s">
        <v>77</v>
      </c>
      <c r="K41" s="1" t="s">
        <v>78</v>
      </c>
      <c r="L41" s="1">
        <v>41</v>
      </c>
      <c r="M41" s="1">
        <v>25</v>
      </c>
      <c r="N41" s="1">
        <v>20</v>
      </c>
      <c r="O41" s="3">
        <v>28.666666666666668</v>
      </c>
    </row>
    <row r="42" spans="1:15" x14ac:dyDescent="0.25">
      <c r="A42" s="4" t="s">
        <v>141</v>
      </c>
      <c r="B42" s="1" t="s">
        <v>142</v>
      </c>
      <c r="C42" s="6">
        <v>18.700595771192699</v>
      </c>
      <c r="D42" s="6">
        <v>7.2368677232194996</v>
      </c>
      <c r="E42" s="6">
        <v>4.0711031501888604</v>
      </c>
      <c r="F42" s="2">
        <f t="shared" si="1"/>
        <v>10.002855548200353</v>
      </c>
      <c r="G42" s="12">
        <v>4.4438560000000003</v>
      </c>
      <c r="H42" s="8">
        <v>3</v>
      </c>
      <c r="J42" s="4" t="s">
        <v>79</v>
      </c>
      <c r="K42" s="1" t="s">
        <v>80</v>
      </c>
      <c r="L42" s="1">
        <v>25</v>
      </c>
      <c r="M42" s="1">
        <v>35</v>
      </c>
      <c r="N42" s="1">
        <v>20</v>
      </c>
      <c r="O42" s="3">
        <v>26.666666666666668</v>
      </c>
    </row>
    <row r="43" spans="1:15" x14ac:dyDescent="0.25">
      <c r="A43" s="4" t="s">
        <v>131</v>
      </c>
      <c r="B43" s="1" t="s">
        <v>132</v>
      </c>
      <c r="C43" s="6">
        <v>1.80287035938797</v>
      </c>
      <c r="D43" s="6">
        <v>9.4354169137706094</v>
      </c>
      <c r="E43" s="6">
        <v>10.737160479184</v>
      </c>
      <c r="F43" s="2">
        <f t="shared" si="1"/>
        <v>7.3251492507808607</v>
      </c>
      <c r="G43" s="12">
        <v>2.7865929999999999</v>
      </c>
      <c r="H43" s="8">
        <v>3</v>
      </c>
      <c r="J43" s="4" t="s">
        <v>81</v>
      </c>
      <c r="K43" s="1" t="s">
        <v>82</v>
      </c>
      <c r="L43" s="1">
        <v>12</v>
      </c>
      <c r="M43" s="1">
        <v>43</v>
      </c>
      <c r="N43" s="1">
        <v>23</v>
      </c>
      <c r="O43" s="3">
        <v>26</v>
      </c>
    </row>
    <row r="44" spans="1:15" x14ac:dyDescent="0.25">
      <c r="A44" s="4" t="s">
        <v>55</v>
      </c>
      <c r="B44" s="1" t="s">
        <v>56</v>
      </c>
      <c r="C44" s="6">
        <v>11.361194879826</v>
      </c>
      <c r="D44" s="6">
        <v>4.1992933228065201</v>
      </c>
      <c r="E44" s="6">
        <v>3.4414920466458701</v>
      </c>
      <c r="F44" s="2">
        <f t="shared" si="1"/>
        <v>6.3339934164261296</v>
      </c>
      <c r="G44" s="12">
        <v>2.5230999999999999</v>
      </c>
      <c r="H44" s="8">
        <v>3</v>
      </c>
      <c r="J44" s="4" t="s">
        <v>83</v>
      </c>
      <c r="K44" s="1" t="s">
        <v>84</v>
      </c>
      <c r="L44" s="1">
        <v>22</v>
      </c>
      <c r="M44" s="1">
        <v>22</v>
      </c>
      <c r="N44" s="1">
        <v>29</v>
      </c>
      <c r="O44" s="3">
        <v>24.333333333333332</v>
      </c>
    </row>
    <row r="45" spans="1:15" x14ac:dyDescent="0.25">
      <c r="A45" s="4" t="s">
        <v>201</v>
      </c>
      <c r="B45" s="1" t="s">
        <v>202</v>
      </c>
      <c r="C45" s="6">
        <v>1.5521701638401799</v>
      </c>
      <c r="D45" s="6">
        <v>11.598160390916901</v>
      </c>
      <c r="E45" s="6">
        <v>4.9439494107502204</v>
      </c>
      <c r="F45" s="2">
        <f t="shared" si="1"/>
        <v>6.0314266551691</v>
      </c>
      <c r="G45" s="12">
        <v>2.950561</v>
      </c>
      <c r="H45" s="8">
        <v>3</v>
      </c>
      <c r="J45" s="4" t="s">
        <v>85</v>
      </c>
      <c r="K45" s="1" t="s">
        <v>86</v>
      </c>
      <c r="L45" s="1">
        <v>16</v>
      </c>
      <c r="M45" s="1">
        <v>10</v>
      </c>
      <c r="N45" s="1">
        <v>40</v>
      </c>
      <c r="O45" s="3">
        <v>22</v>
      </c>
    </row>
    <row r="46" spans="1:15" x14ac:dyDescent="0.25">
      <c r="A46" s="4" t="s">
        <v>111</v>
      </c>
      <c r="B46" s="1" t="s">
        <v>112</v>
      </c>
      <c r="C46" s="6">
        <v>10.7082249123204</v>
      </c>
      <c r="D46" s="6">
        <v>1.1737753139495399</v>
      </c>
      <c r="E46" s="6">
        <v>5.8179658332390503</v>
      </c>
      <c r="F46" s="2">
        <f t="shared" si="1"/>
        <v>5.8999886865029962</v>
      </c>
      <c r="G46" s="12">
        <v>2.7526619999999999</v>
      </c>
      <c r="H46" s="8">
        <v>3</v>
      </c>
      <c r="J46" s="4" t="s">
        <v>87</v>
      </c>
      <c r="K46" s="1" t="s">
        <v>88</v>
      </c>
      <c r="L46" s="1">
        <v>37</v>
      </c>
      <c r="M46" s="1">
        <v>20</v>
      </c>
      <c r="N46" s="1">
        <v>9</v>
      </c>
      <c r="O46" s="3">
        <v>22</v>
      </c>
    </row>
    <row r="47" spans="1:15" x14ac:dyDescent="0.25">
      <c r="A47" s="4" t="s">
        <v>167</v>
      </c>
      <c r="B47" s="1" t="s">
        <v>168</v>
      </c>
      <c r="C47" s="6">
        <v>16.104913014041401</v>
      </c>
      <c r="D47" s="6">
        <v>0</v>
      </c>
      <c r="E47" s="6">
        <v>0.32086191163050798</v>
      </c>
      <c r="F47" s="2">
        <f t="shared" si="1"/>
        <v>5.4752583085573034</v>
      </c>
      <c r="G47" s="12">
        <v>5.3156330000000001</v>
      </c>
      <c r="H47" s="8">
        <v>3</v>
      </c>
      <c r="J47" s="4" t="s">
        <v>89</v>
      </c>
      <c r="K47" s="1" t="s">
        <v>90</v>
      </c>
      <c r="L47" s="1">
        <v>16</v>
      </c>
      <c r="M47" s="1">
        <v>18</v>
      </c>
      <c r="N47" s="1">
        <v>26</v>
      </c>
      <c r="O47" s="3">
        <v>20</v>
      </c>
    </row>
    <row r="48" spans="1:15" x14ac:dyDescent="0.25">
      <c r="A48" s="4" t="s">
        <v>143</v>
      </c>
      <c r="B48" s="1" t="s">
        <v>144</v>
      </c>
      <c r="C48" s="6">
        <v>14.525439841285101</v>
      </c>
      <c r="D48" s="6">
        <v>0.584158825069231</v>
      </c>
      <c r="E48" s="6">
        <v>0.91343703070966997</v>
      </c>
      <c r="F48" s="2">
        <f t="shared" si="1"/>
        <v>5.3410118990213347</v>
      </c>
      <c r="G48" s="12">
        <v>4.5931980000000001</v>
      </c>
      <c r="H48" s="8">
        <v>3</v>
      </c>
      <c r="J48" s="4" t="s">
        <v>91</v>
      </c>
      <c r="K48" s="1" t="s">
        <v>92</v>
      </c>
      <c r="L48" s="1">
        <v>14</v>
      </c>
      <c r="M48" s="1">
        <v>31</v>
      </c>
      <c r="N48" s="1">
        <v>14</v>
      </c>
      <c r="O48" s="3">
        <v>19.666666666666668</v>
      </c>
    </row>
    <row r="49" spans="1:15" x14ac:dyDescent="0.25">
      <c r="A49" s="4" t="s">
        <v>213</v>
      </c>
      <c r="B49" s="1" t="s">
        <v>214</v>
      </c>
      <c r="C49" s="6">
        <v>12.204086471959799</v>
      </c>
      <c r="D49" s="6">
        <v>0</v>
      </c>
      <c r="E49" s="6">
        <v>1.58084021657511E-2</v>
      </c>
      <c r="F49" s="2">
        <f t="shared" si="1"/>
        <v>4.0732982913751838</v>
      </c>
      <c r="G49" s="12">
        <v>4.0653980000000001</v>
      </c>
      <c r="H49" s="8">
        <v>3</v>
      </c>
      <c r="J49" s="4" t="s">
        <v>93</v>
      </c>
      <c r="K49" s="1" t="s">
        <v>94</v>
      </c>
      <c r="L49" s="1">
        <v>10</v>
      </c>
      <c r="M49" s="1">
        <v>23</v>
      </c>
      <c r="N49" s="1">
        <v>22</v>
      </c>
      <c r="O49" s="3">
        <v>18.333333333333332</v>
      </c>
    </row>
    <row r="50" spans="1:15" x14ac:dyDescent="0.25">
      <c r="A50" s="4" t="s">
        <v>139</v>
      </c>
      <c r="B50" s="1" t="s">
        <v>140</v>
      </c>
      <c r="C50" s="6">
        <v>2.3827035640954901</v>
      </c>
      <c r="D50" s="6">
        <v>4.8006496889460903</v>
      </c>
      <c r="E50" s="6">
        <v>3.4966749410070199</v>
      </c>
      <c r="F50" s="2">
        <f t="shared" si="1"/>
        <v>3.5600093980162004</v>
      </c>
      <c r="G50" s="12">
        <v>0.69871890000000003</v>
      </c>
      <c r="H50" s="8">
        <v>3</v>
      </c>
      <c r="J50" s="4" t="s">
        <v>95</v>
      </c>
      <c r="K50" s="1" t="s">
        <v>96</v>
      </c>
      <c r="L50" s="1">
        <v>21</v>
      </c>
      <c r="M50" s="1">
        <v>17</v>
      </c>
      <c r="N50" s="1">
        <v>13</v>
      </c>
      <c r="O50" s="3">
        <v>17</v>
      </c>
    </row>
    <row r="51" spans="1:15" x14ac:dyDescent="0.25">
      <c r="A51" s="4" t="s">
        <v>233</v>
      </c>
      <c r="B51" s="1" t="s">
        <v>234</v>
      </c>
      <c r="C51" s="6">
        <v>0.16634980988593201</v>
      </c>
      <c r="D51" s="6">
        <v>3.8141634980988601</v>
      </c>
      <c r="E51" s="6">
        <v>6.20247148288973</v>
      </c>
      <c r="F51" s="2">
        <f t="shared" si="1"/>
        <v>3.3943282636248409</v>
      </c>
      <c r="G51" s="12">
        <v>1.755077</v>
      </c>
      <c r="H51" s="8">
        <v>3</v>
      </c>
      <c r="J51" s="4" t="s">
        <v>97</v>
      </c>
      <c r="K51" s="1" t="s">
        <v>98</v>
      </c>
      <c r="L51" s="1">
        <v>11</v>
      </c>
      <c r="M51" s="1">
        <v>23</v>
      </c>
      <c r="N51" s="1">
        <v>13</v>
      </c>
      <c r="O51" s="3">
        <v>15.666666666666666</v>
      </c>
    </row>
    <row r="52" spans="1:15" x14ac:dyDescent="0.25">
      <c r="A52" s="4" t="s">
        <v>127</v>
      </c>
      <c r="B52" s="1" t="s">
        <v>128</v>
      </c>
      <c r="C52" s="6">
        <v>4.0069196485636596</v>
      </c>
      <c r="D52" s="6">
        <v>3.4035808329143502</v>
      </c>
      <c r="E52" s="6">
        <v>1.3131993148525301</v>
      </c>
      <c r="F52" s="2">
        <f t="shared" si="1"/>
        <v>2.9078999321101802</v>
      </c>
      <c r="G52" s="12">
        <v>0.81615110000000002</v>
      </c>
      <c r="H52" s="8">
        <v>3</v>
      </c>
      <c r="J52" s="4" t="s">
        <v>99</v>
      </c>
      <c r="K52" s="1" t="s">
        <v>100</v>
      </c>
      <c r="L52" s="1">
        <v>3</v>
      </c>
      <c r="M52" s="1">
        <v>13</v>
      </c>
      <c r="N52" s="1">
        <v>21</v>
      </c>
      <c r="O52" s="3">
        <v>12.333333333333334</v>
      </c>
    </row>
    <row r="53" spans="1:15" x14ac:dyDescent="0.25">
      <c r="A53" s="4" t="s">
        <v>179</v>
      </c>
      <c r="B53" s="1" t="s">
        <v>180</v>
      </c>
      <c r="C53" s="6">
        <v>3.9175257731958801</v>
      </c>
      <c r="D53" s="6">
        <v>3.22399250234302</v>
      </c>
      <c r="E53" s="6">
        <v>0.98719150265541999</v>
      </c>
      <c r="F53" s="2">
        <f t="shared" si="1"/>
        <v>2.7095699260647734</v>
      </c>
      <c r="G53" s="12">
        <v>0.88415440000000001</v>
      </c>
      <c r="H53" s="8">
        <v>3</v>
      </c>
      <c r="J53" s="4" t="s">
        <v>101</v>
      </c>
      <c r="K53" s="1" t="s">
        <v>102</v>
      </c>
      <c r="L53" s="1">
        <v>4</v>
      </c>
      <c r="M53" s="1">
        <v>12</v>
      </c>
      <c r="N53" s="1">
        <v>17</v>
      </c>
      <c r="O53" s="3">
        <v>11</v>
      </c>
    </row>
    <row r="54" spans="1:15" x14ac:dyDescent="0.25">
      <c r="A54" s="4" t="s">
        <v>81</v>
      </c>
      <c r="B54" s="1" t="s">
        <v>82</v>
      </c>
      <c r="C54" s="6">
        <v>2.2851176285782899</v>
      </c>
      <c r="D54" s="6">
        <v>3.58522296760363</v>
      </c>
      <c r="E54" s="6">
        <v>1.32597808209052</v>
      </c>
      <c r="F54" s="2">
        <f t="shared" si="1"/>
        <v>2.3987728927574801</v>
      </c>
      <c r="G54" s="12">
        <v>0.65465890000000004</v>
      </c>
      <c r="H54" s="8">
        <v>3</v>
      </c>
      <c r="J54" s="4" t="s">
        <v>103</v>
      </c>
      <c r="K54" s="1" t="s">
        <v>104</v>
      </c>
      <c r="L54" s="1">
        <v>23</v>
      </c>
      <c r="M54" s="1">
        <v>0</v>
      </c>
      <c r="N54" s="1">
        <v>8</v>
      </c>
      <c r="O54" s="3">
        <v>10.333333333333334</v>
      </c>
    </row>
    <row r="55" spans="1:15" x14ac:dyDescent="0.25">
      <c r="A55" s="4" t="s">
        <v>235</v>
      </c>
      <c r="B55" s="1" t="s">
        <v>236</v>
      </c>
      <c r="C55" s="6">
        <v>6.7658618753509296</v>
      </c>
      <c r="D55" s="6">
        <v>0</v>
      </c>
      <c r="E55" s="6">
        <v>0</v>
      </c>
      <c r="F55" s="2">
        <f t="shared" si="1"/>
        <v>2.2552872917836431</v>
      </c>
      <c r="G55" s="12">
        <v>2.255287</v>
      </c>
      <c r="H55" s="8">
        <v>3</v>
      </c>
      <c r="J55" s="4" t="s">
        <v>105</v>
      </c>
      <c r="K55" s="1" t="s">
        <v>106</v>
      </c>
      <c r="L55" s="1">
        <v>20</v>
      </c>
      <c r="M55" s="1">
        <v>7</v>
      </c>
      <c r="N55" s="1">
        <v>1</v>
      </c>
      <c r="O55" s="3">
        <v>9.3333333333333339</v>
      </c>
    </row>
    <row r="56" spans="1:15" x14ac:dyDescent="0.25">
      <c r="A56" s="4" t="s">
        <v>217</v>
      </c>
      <c r="B56" s="1" t="s">
        <v>218</v>
      </c>
      <c r="C56" s="6">
        <v>1.3699487051169801</v>
      </c>
      <c r="D56" s="6">
        <v>3.8783935943950998</v>
      </c>
      <c r="E56" s="6">
        <v>0.53797072438383597</v>
      </c>
      <c r="F56" s="2">
        <f t="shared" si="1"/>
        <v>1.9287710079653053</v>
      </c>
      <c r="G56" s="12">
        <v>1.003962</v>
      </c>
      <c r="H56" s="8">
        <v>3</v>
      </c>
      <c r="J56" s="4" t="s">
        <v>107</v>
      </c>
      <c r="K56" s="1" t="s">
        <v>108</v>
      </c>
      <c r="L56" s="1">
        <v>5</v>
      </c>
      <c r="M56" s="1">
        <v>8</v>
      </c>
      <c r="N56" s="1">
        <v>14</v>
      </c>
      <c r="O56" s="3">
        <v>9</v>
      </c>
    </row>
    <row r="57" spans="1:15" x14ac:dyDescent="0.25">
      <c r="A57" s="4" t="s">
        <v>219</v>
      </c>
      <c r="B57" s="1" t="s">
        <v>220</v>
      </c>
      <c r="C57" s="6">
        <v>1.85758513931889</v>
      </c>
      <c r="D57" s="6">
        <v>2.8504323689548401</v>
      </c>
      <c r="E57" s="6">
        <v>0.80068324970641602</v>
      </c>
      <c r="F57" s="2">
        <f t="shared" si="1"/>
        <v>1.836233585993382</v>
      </c>
      <c r="G57" s="12">
        <v>0.59180779999999999</v>
      </c>
      <c r="H57" s="8">
        <v>3</v>
      </c>
      <c r="J57" s="4" t="s">
        <v>109</v>
      </c>
      <c r="K57" s="1" t="s">
        <v>110</v>
      </c>
      <c r="L57" s="1">
        <v>16</v>
      </c>
      <c r="M57" s="1">
        <v>4</v>
      </c>
      <c r="N57" s="1">
        <v>6</v>
      </c>
      <c r="O57" s="3">
        <v>8.6666666666666661</v>
      </c>
    </row>
    <row r="58" spans="1:15" x14ac:dyDescent="0.25">
      <c r="A58" s="4" t="s">
        <v>91</v>
      </c>
      <c r="B58" s="1" t="s">
        <v>92</v>
      </c>
      <c r="C58" s="6">
        <v>0.79894810080307499</v>
      </c>
      <c r="D58" s="6">
        <v>1.4734843571268501</v>
      </c>
      <c r="E58" s="6">
        <v>0.58314366914704197</v>
      </c>
      <c r="F58" s="2">
        <f t="shared" si="1"/>
        <v>0.95185870902565572</v>
      </c>
      <c r="G58" s="12">
        <v>0.26814959999999999</v>
      </c>
      <c r="H58" s="8">
        <v>3</v>
      </c>
      <c r="J58" s="4" t="s">
        <v>111</v>
      </c>
      <c r="K58" s="1" t="s">
        <v>112</v>
      </c>
      <c r="L58" s="1">
        <v>4</v>
      </c>
      <c r="M58" s="1">
        <v>8</v>
      </c>
      <c r="N58" s="1">
        <v>9</v>
      </c>
      <c r="O58" s="3">
        <v>7</v>
      </c>
    </row>
    <row r="59" spans="1:15" x14ac:dyDescent="0.25">
      <c r="A59" s="4" t="s">
        <v>237</v>
      </c>
      <c r="B59" s="1" t="s">
        <v>238</v>
      </c>
      <c r="C59" s="6">
        <v>0.62924997462701704</v>
      </c>
      <c r="D59" s="6">
        <v>0.78148787171419898</v>
      </c>
      <c r="E59" s="6">
        <v>5.0745965695727204E-3</v>
      </c>
      <c r="F59" s="2">
        <f t="shared" si="1"/>
        <v>0.47193748097026283</v>
      </c>
      <c r="G59" s="12">
        <v>0.2375322</v>
      </c>
      <c r="H59" s="8">
        <v>3</v>
      </c>
      <c r="J59" s="4" t="s">
        <v>113</v>
      </c>
      <c r="K59" s="1" t="s">
        <v>114</v>
      </c>
      <c r="L59" s="1">
        <v>5</v>
      </c>
      <c r="M59" s="1">
        <v>9</v>
      </c>
      <c r="N59" s="1">
        <v>6</v>
      </c>
      <c r="O59" s="3">
        <v>6.666666666666667</v>
      </c>
    </row>
    <row r="60" spans="1:15" x14ac:dyDescent="0.25">
      <c r="A60" s="4" t="s">
        <v>135</v>
      </c>
      <c r="B60" s="1" t="s">
        <v>136</v>
      </c>
      <c r="C60" s="6">
        <v>0.60864272671941599</v>
      </c>
      <c r="D60" s="6">
        <v>0.31192939744370102</v>
      </c>
      <c r="E60" s="6">
        <v>0</v>
      </c>
      <c r="F60" s="2">
        <f t="shared" si="1"/>
        <v>0.30685737472103902</v>
      </c>
      <c r="G60" s="12">
        <v>0.1757184</v>
      </c>
      <c r="H60" s="8">
        <v>3</v>
      </c>
      <c r="J60" s="4" t="s">
        <v>115</v>
      </c>
      <c r="K60" s="1" t="s">
        <v>116</v>
      </c>
      <c r="L60" s="1">
        <v>4</v>
      </c>
      <c r="M60" s="1">
        <v>7</v>
      </c>
      <c r="N60" s="1">
        <v>7</v>
      </c>
      <c r="O60" s="3">
        <v>6</v>
      </c>
    </row>
    <row r="61" spans="1:15" x14ac:dyDescent="0.25">
      <c r="A61" s="4" t="s">
        <v>239</v>
      </c>
      <c r="B61" s="1" t="s">
        <v>240</v>
      </c>
      <c r="C61" s="6">
        <v>8.1092882540078598E-2</v>
      </c>
      <c r="D61" s="6">
        <v>0.22456490549560201</v>
      </c>
      <c r="E61" s="6">
        <v>2.4951656166178001E-2</v>
      </c>
      <c r="F61" s="2">
        <f t="shared" si="1"/>
        <v>0.11020314806728621</v>
      </c>
      <c r="G61" s="12">
        <v>5.9433140000000002E-2</v>
      </c>
      <c r="H61" s="8">
        <v>3</v>
      </c>
      <c r="J61" s="4" t="s">
        <v>117</v>
      </c>
      <c r="K61" s="1" t="s">
        <v>118</v>
      </c>
      <c r="L61" s="1">
        <v>2</v>
      </c>
      <c r="M61" s="1">
        <v>5</v>
      </c>
      <c r="N61" s="1">
        <v>11</v>
      </c>
      <c r="O61" s="3">
        <v>6</v>
      </c>
    </row>
    <row r="62" spans="1:15" x14ac:dyDescent="0.25">
      <c r="A62" s="4" t="s">
        <v>241</v>
      </c>
      <c r="B62" s="1" t="s">
        <v>242</v>
      </c>
      <c r="C62" s="6">
        <v>1.32774416266763E-2</v>
      </c>
      <c r="D62" s="6">
        <v>1.32774416266763E-2</v>
      </c>
      <c r="E62" s="6">
        <v>0</v>
      </c>
      <c r="F62" s="2">
        <f t="shared" si="1"/>
        <v>8.8516277511175336E-3</v>
      </c>
      <c r="G62" s="12">
        <v>4.4256670000000003E-3</v>
      </c>
      <c r="H62" s="8">
        <v>3</v>
      </c>
      <c r="J62" s="4" t="s">
        <v>119</v>
      </c>
      <c r="K62" s="1" t="s">
        <v>120</v>
      </c>
      <c r="L62" s="1">
        <v>12</v>
      </c>
      <c r="M62" s="1">
        <v>3</v>
      </c>
      <c r="N62" s="1">
        <v>3</v>
      </c>
      <c r="O62" s="3">
        <v>6</v>
      </c>
    </row>
    <row r="63" spans="1:15" ht="15.75" thickBot="1" x14ac:dyDescent="0.3">
      <c r="A63" s="9" t="s">
        <v>207</v>
      </c>
      <c r="B63" s="10" t="s">
        <v>208</v>
      </c>
      <c r="C63" s="16">
        <v>2.54230555334869E-2</v>
      </c>
      <c r="D63" s="16">
        <v>0</v>
      </c>
      <c r="E63" s="16">
        <v>0</v>
      </c>
      <c r="F63" s="17">
        <f t="shared" si="1"/>
        <v>8.4743518444956329E-3</v>
      </c>
      <c r="G63" s="18">
        <v>8.4743330000000006E-3</v>
      </c>
      <c r="H63" s="19">
        <v>3</v>
      </c>
      <c r="J63" s="4" t="s">
        <v>121</v>
      </c>
      <c r="K63" s="1" t="s">
        <v>122</v>
      </c>
      <c r="L63" s="1">
        <v>2</v>
      </c>
      <c r="M63" s="1">
        <v>10</v>
      </c>
      <c r="N63" s="1">
        <v>5</v>
      </c>
      <c r="O63" s="3">
        <v>5.666666666666667</v>
      </c>
    </row>
    <row r="64" spans="1:15" x14ac:dyDescent="0.25">
      <c r="C64" s="6"/>
      <c r="D64" s="6"/>
      <c r="E64" s="6"/>
      <c r="F64" s="6"/>
      <c r="G64" s="6"/>
      <c r="J64" s="4" t="s">
        <v>123</v>
      </c>
      <c r="K64" s="1" t="s">
        <v>124</v>
      </c>
      <c r="L64" s="1">
        <v>7</v>
      </c>
      <c r="M64" s="1">
        <v>6</v>
      </c>
      <c r="N64" s="1">
        <v>4</v>
      </c>
      <c r="O64" s="3">
        <v>5.666666666666667</v>
      </c>
    </row>
    <row r="65" spans="1:15" ht="15" customHeight="1" x14ac:dyDescent="0.25">
      <c r="A65" s="39" t="s">
        <v>261</v>
      </c>
      <c r="B65" s="39"/>
      <c r="C65" s="39"/>
      <c r="D65" s="39"/>
      <c r="E65" s="39"/>
      <c r="F65" s="39"/>
      <c r="G65" s="39"/>
      <c r="H65" s="39"/>
      <c r="J65" s="4" t="s">
        <v>125</v>
      </c>
      <c r="K65" s="1" t="s">
        <v>126</v>
      </c>
      <c r="L65" s="1">
        <v>8</v>
      </c>
      <c r="M65" s="1">
        <v>6</v>
      </c>
      <c r="N65" s="1">
        <v>3</v>
      </c>
      <c r="O65" s="3">
        <v>5.666666666666667</v>
      </c>
    </row>
    <row r="66" spans="1:15" x14ac:dyDescent="0.25">
      <c r="A66" s="39"/>
      <c r="B66" s="39"/>
      <c r="C66" s="39"/>
      <c r="D66" s="39"/>
      <c r="E66" s="39"/>
      <c r="F66" s="39"/>
      <c r="G66" s="39"/>
      <c r="H66" s="39"/>
      <c r="J66" s="4" t="s">
        <v>127</v>
      </c>
      <c r="K66" s="1" t="s">
        <v>128</v>
      </c>
      <c r="L66" s="1">
        <v>4</v>
      </c>
      <c r="M66" s="1">
        <v>7</v>
      </c>
      <c r="N66" s="1">
        <v>5</v>
      </c>
      <c r="O66" s="3">
        <v>5.333333333333333</v>
      </c>
    </row>
    <row r="67" spans="1:15" x14ac:dyDescent="0.25">
      <c r="J67" s="4" t="s">
        <v>129</v>
      </c>
      <c r="K67" s="1" t="s">
        <v>130</v>
      </c>
      <c r="L67" s="1">
        <v>9</v>
      </c>
      <c r="M67" s="1">
        <v>4</v>
      </c>
      <c r="N67" s="1">
        <v>3</v>
      </c>
      <c r="O67" s="3">
        <v>5.333333333333333</v>
      </c>
    </row>
    <row r="68" spans="1:15" x14ac:dyDescent="0.25">
      <c r="J68" s="4" t="s">
        <v>131</v>
      </c>
      <c r="K68" s="1" t="s">
        <v>132</v>
      </c>
      <c r="L68" s="1">
        <v>1</v>
      </c>
      <c r="M68" s="1">
        <v>10</v>
      </c>
      <c r="N68" s="1">
        <v>4</v>
      </c>
      <c r="O68" s="3">
        <v>5</v>
      </c>
    </row>
    <row r="69" spans="1:15" x14ac:dyDescent="0.25">
      <c r="J69" s="4" t="s">
        <v>133</v>
      </c>
      <c r="K69" s="1" t="s">
        <v>134</v>
      </c>
      <c r="L69" s="1">
        <v>7</v>
      </c>
      <c r="M69" s="1">
        <v>5</v>
      </c>
      <c r="N69" s="1">
        <v>2</v>
      </c>
      <c r="O69" s="3">
        <v>4.666666666666667</v>
      </c>
    </row>
    <row r="70" spans="1:15" x14ac:dyDescent="0.25">
      <c r="J70" s="4" t="s">
        <v>135</v>
      </c>
      <c r="K70" s="1" t="s">
        <v>136</v>
      </c>
      <c r="L70" s="1">
        <v>5</v>
      </c>
      <c r="M70" s="1">
        <v>2</v>
      </c>
      <c r="N70" s="1">
        <v>7</v>
      </c>
      <c r="O70" s="3">
        <v>4.666666666666667</v>
      </c>
    </row>
    <row r="71" spans="1:15" x14ac:dyDescent="0.25">
      <c r="J71" s="4" t="s">
        <v>137</v>
      </c>
      <c r="K71" s="1" t="s">
        <v>138</v>
      </c>
      <c r="L71" s="1">
        <v>2</v>
      </c>
      <c r="M71" s="1">
        <v>7</v>
      </c>
      <c r="N71" s="1">
        <v>4</v>
      </c>
      <c r="O71" s="3">
        <v>4.333333333333333</v>
      </c>
    </row>
    <row r="72" spans="1:15" x14ac:dyDescent="0.25">
      <c r="J72" s="4" t="s">
        <v>139</v>
      </c>
      <c r="K72" s="1" t="s">
        <v>140</v>
      </c>
      <c r="L72" s="1">
        <v>2</v>
      </c>
      <c r="M72" s="1">
        <v>7</v>
      </c>
      <c r="N72" s="1">
        <v>4</v>
      </c>
      <c r="O72" s="3">
        <v>4.333333333333333</v>
      </c>
    </row>
    <row r="73" spans="1:15" x14ac:dyDescent="0.25">
      <c r="J73" s="4" t="s">
        <v>141</v>
      </c>
      <c r="K73" s="1" t="s">
        <v>142</v>
      </c>
      <c r="L73" s="1">
        <v>11</v>
      </c>
      <c r="M73" s="1">
        <v>1</v>
      </c>
      <c r="N73" s="1">
        <v>0</v>
      </c>
      <c r="O73" s="3">
        <v>4</v>
      </c>
    </row>
    <row r="74" spans="1:15" x14ac:dyDescent="0.25">
      <c r="J74" s="4" t="s">
        <v>143</v>
      </c>
      <c r="K74" s="1" t="s">
        <v>144</v>
      </c>
      <c r="L74" s="1">
        <v>8</v>
      </c>
      <c r="M74" s="1">
        <v>1</v>
      </c>
      <c r="N74" s="1">
        <v>2</v>
      </c>
      <c r="O74" s="3">
        <v>3.6666666666666665</v>
      </c>
    </row>
    <row r="75" spans="1:15" x14ac:dyDescent="0.25">
      <c r="J75" s="4" t="s">
        <v>145</v>
      </c>
      <c r="K75" s="1" t="s">
        <v>146</v>
      </c>
      <c r="L75" s="1">
        <v>6</v>
      </c>
      <c r="M75" s="1">
        <v>3</v>
      </c>
      <c r="N75" s="1">
        <v>2</v>
      </c>
      <c r="O75" s="3">
        <v>3.6666666666666665</v>
      </c>
    </row>
    <row r="76" spans="1:15" x14ac:dyDescent="0.25">
      <c r="J76" s="4" t="s">
        <v>147</v>
      </c>
      <c r="K76" s="1" t="s">
        <v>148</v>
      </c>
      <c r="L76" s="1">
        <v>6</v>
      </c>
      <c r="M76" s="1">
        <v>2</v>
      </c>
      <c r="N76" s="1">
        <v>1</v>
      </c>
      <c r="O76" s="3">
        <v>3</v>
      </c>
    </row>
    <row r="77" spans="1:15" x14ac:dyDescent="0.25">
      <c r="J77" s="4" t="s">
        <v>149</v>
      </c>
      <c r="K77" s="1" t="s">
        <v>150</v>
      </c>
      <c r="L77" s="1">
        <v>2</v>
      </c>
      <c r="M77" s="1">
        <v>2</v>
      </c>
      <c r="N77" s="1">
        <v>5</v>
      </c>
      <c r="O77" s="3">
        <v>3</v>
      </c>
    </row>
    <row r="78" spans="1:15" x14ac:dyDescent="0.25">
      <c r="J78" s="4" t="s">
        <v>151</v>
      </c>
      <c r="K78" s="1" t="s">
        <v>152</v>
      </c>
      <c r="L78" s="1">
        <v>1</v>
      </c>
      <c r="M78" s="1">
        <v>0</v>
      </c>
      <c r="N78" s="1">
        <v>6</v>
      </c>
      <c r="O78" s="3">
        <v>2.3333333333333335</v>
      </c>
    </row>
    <row r="79" spans="1:15" x14ac:dyDescent="0.25">
      <c r="J79" s="4" t="s">
        <v>153</v>
      </c>
      <c r="K79" s="1" t="s">
        <v>154</v>
      </c>
      <c r="L79" s="1">
        <v>5</v>
      </c>
      <c r="M79" s="1">
        <v>1</v>
      </c>
      <c r="N79" s="1">
        <v>0</v>
      </c>
      <c r="O79" s="3">
        <v>2</v>
      </c>
    </row>
    <row r="80" spans="1:15" x14ac:dyDescent="0.25">
      <c r="J80" s="4" t="s">
        <v>155</v>
      </c>
      <c r="K80" s="1" t="s">
        <v>156</v>
      </c>
      <c r="L80" s="1">
        <v>1</v>
      </c>
      <c r="M80" s="1">
        <v>4</v>
      </c>
      <c r="N80" s="1">
        <v>1</v>
      </c>
      <c r="O80" s="3">
        <v>2</v>
      </c>
    </row>
    <row r="81" spans="10:15" x14ac:dyDescent="0.25">
      <c r="J81" s="4" t="s">
        <v>157</v>
      </c>
      <c r="K81" s="1" t="s">
        <v>158</v>
      </c>
      <c r="L81" s="1">
        <v>0</v>
      </c>
      <c r="M81" s="1">
        <v>6</v>
      </c>
      <c r="N81" s="1">
        <v>0</v>
      </c>
      <c r="O81" s="3">
        <v>2</v>
      </c>
    </row>
    <row r="82" spans="10:15" x14ac:dyDescent="0.25">
      <c r="J82" s="4" t="s">
        <v>159</v>
      </c>
      <c r="K82" s="1" t="s">
        <v>160</v>
      </c>
      <c r="L82" s="1">
        <v>0</v>
      </c>
      <c r="M82" s="1">
        <v>0</v>
      </c>
      <c r="N82" s="1">
        <v>6</v>
      </c>
      <c r="O82" s="3">
        <v>2</v>
      </c>
    </row>
    <row r="83" spans="10:15" x14ac:dyDescent="0.25">
      <c r="J83" s="4" t="s">
        <v>161</v>
      </c>
      <c r="K83" s="1" t="s">
        <v>162</v>
      </c>
      <c r="L83" s="1">
        <v>0</v>
      </c>
      <c r="M83" s="1">
        <v>6</v>
      </c>
      <c r="N83" s="1">
        <v>0</v>
      </c>
      <c r="O83" s="3">
        <v>2</v>
      </c>
    </row>
    <row r="84" spans="10:15" x14ac:dyDescent="0.25">
      <c r="J84" s="4" t="s">
        <v>163</v>
      </c>
      <c r="K84" s="1" t="s">
        <v>164</v>
      </c>
      <c r="L84" s="1">
        <v>0</v>
      </c>
      <c r="M84" s="1">
        <v>3</v>
      </c>
      <c r="N84" s="1">
        <v>2</v>
      </c>
      <c r="O84" s="3">
        <v>1.6666666666666667</v>
      </c>
    </row>
    <row r="85" spans="10:15" x14ac:dyDescent="0.25">
      <c r="J85" s="4" t="s">
        <v>165</v>
      </c>
      <c r="K85" s="1" t="s">
        <v>166</v>
      </c>
      <c r="L85" s="1">
        <v>0</v>
      </c>
      <c r="M85" s="1">
        <v>3</v>
      </c>
      <c r="N85" s="1">
        <v>2</v>
      </c>
      <c r="O85" s="3">
        <v>1.6666666666666667</v>
      </c>
    </row>
    <row r="86" spans="10:15" x14ac:dyDescent="0.25">
      <c r="J86" s="4" t="s">
        <v>167</v>
      </c>
      <c r="K86" s="1" t="s">
        <v>168</v>
      </c>
      <c r="L86" s="1">
        <v>4</v>
      </c>
      <c r="M86" s="1">
        <v>0</v>
      </c>
      <c r="N86" s="1">
        <v>0</v>
      </c>
      <c r="O86" s="3">
        <v>1.3333333333333333</v>
      </c>
    </row>
    <row r="87" spans="10:15" x14ac:dyDescent="0.25">
      <c r="J87" s="4" t="s">
        <v>169</v>
      </c>
      <c r="K87" s="1" t="s">
        <v>170</v>
      </c>
      <c r="L87" s="1">
        <v>3</v>
      </c>
      <c r="M87" s="1">
        <v>1</v>
      </c>
      <c r="N87" s="1">
        <v>0</v>
      </c>
      <c r="O87" s="3">
        <v>1.3333333333333333</v>
      </c>
    </row>
    <row r="88" spans="10:15" x14ac:dyDescent="0.25">
      <c r="J88" s="4" t="s">
        <v>171</v>
      </c>
      <c r="K88" s="1" t="s">
        <v>172</v>
      </c>
      <c r="L88" s="1">
        <v>0</v>
      </c>
      <c r="M88" s="1">
        <v>2</v>
      </c>
      <c r="N88" s="1">
        <v>2</v>
      </c>
      <c r="O88" s="3">
        <v>1.3333333333333333</v>
      </c>
    </row>
    <row r="89" spans="10:15" x14ac:dyDescent="0.25">
      <c r="J89" s="4" t="s">
        <v>173</v>
      </c>
      <c r="K89" s="1" t="s">
        <v>174</v>
      </c>
      <c r="L89" s="1">
        <v>0</v>
      </c>
      <c r="M89" s="1">
        <v>3</v>
      </c>
      <c r="N89" s="1">
        <v>1</v>
      </c>
      <c r="O89" s="3">
        <v>1.3333333333333333</v>
      </c>
    </row>
    <row r="90" spans="10:15" x14ac:dyDescent="0.25">
      <c r="J90" s="4" t="s">
        <v>175</v>
      </c>
      <c r="K90" s="1" t="s">
        <v>176</v>
      </c>
      <c r="L90" s="1">
        <v>0</v>
      </c>
      <c r="M90" s="1">
        <v>2</v>
      </c>
      <c r="N90" s="1">
        <v>2</v>
      </c>
      <c r="O90" s="3">
        <v>1.3333333333333333</v>
      </c>
    </row>
    <row r="91" spans="10:15" x14ac:dyDescent="0.25">
      <c r="J91" s="4" t="s">
        <v>177</v>
      </c>
      <c r="K91" s="1" t="s">
        <v>178</v>
      </c>
      <c r="L91" s="1">
        <v>0</v>
      </c>
      <c r="M91" s="1">
        <v>0</v>
      </c>
      <c r="N91" s="1">
        <v>4</v>
      </c>
      <c r="O91" s="3">
        <v>1.3333333333333333</v>
      </c>
    </row>
    <row r="92" spans="10:15" x14ac:dyDescent="0.25">
      <c r="J92" s="4" t="s">
        <v>179</v>
      </c>
      <c r="K92" s="1" t="s">
        <v>180</v>
      </c>
      <c r="L92" s="1">
        <v>3</v>
      </c>
      <c r="M92" s="1">
        <v>0</v>
      </c>
      <c r="N92" s="1">
        <v>0</v>
      </c>
      <c r="O92" s="3">
        <v>1</v>
      </c>
    </row>
    <row r="93" spans="10:15" x14ac:dyDescent="0.25">
      <c r="J93" s="4" t="s">
        <v>181</v>
      </c>
      <c r="K93" s="1" t="s">
        <v>182</v>
      </c>
      <c r="L93" s="1">
        <v>2</v>
      </c>
      <c r="M93" s="1">
        <v>1</v>
      </c>
      <c r="N93" s="1">
        <v>0</v>
      </c>
      <c r="O93" s="3">
        <v>1</v>
      </c>
    </row>
    <row r="94" spans="10:15" x14ac:dyDescent="0.25">
      <c r="J94" s="4" t="s">
        <v>183</v>
      </c>
      <c r="K94" s="1" t="s">
        <v>184</v>
      </c>
      <c r="L94" s="1">
        <v>0</v>
      </c>
      <c r="M94" s="1">
        <v>0</v>
      </c>
      <c r="N94" s="1">
        <v>3</v>
      </c>
      <c r="O94" s="3">
        <v>1</v>
      </c>
    </row>
    <row r="95" spans="10:15" x14ac:dyDescent="0.25">
      <c r="J95" s="4" t="s">
        <v>185</v>
      </c>
      <c r="K95" s="1" t="s">
        <v>186</v>
      </c>
      <c r="L95" s="1">
        <v>0</v>
      </c>
      <c r="M95" s="1">
        <v>3</v>
      </c>
      <c r="N95" s="1">
        <v>0</v>
      </c>
      <c r="O95" s="3">
        <v>1</v>
      </c>
    </row>
    <row r="96" spans="10:15" x14ac:dyDescent="0.25">
      <c r="J96" s="4" t="s">
        <v>187</v>
      </c>
      <c r="K96" s="1" t="s">
        <v>188</v>
      </c>
      <c r="L96" s="1">
        <v>0</v>
      </c>
      <c r="M96" s="1">
        <v>2</v>
      </c>
      <c r="N96" s="1">
        <v>1</v>
      </c>
      <c r="O96" s="3">
        <v>1</v>
      </c>
    </row>
    <row r="97" spans="10:15" x14ac:dyDescent="0.25">
      <c r="J97" s="4" t="s">
        <v>189</v>
      </c>
      <c r="K97" s="1" t="s">
        <v>190</v>
      </c>
      <c r="L97" s="1">
        <v>0</v>
      </c>
      <c r="M97" s="1">
        <v>1</v>
      </c>
      <c r="N97" s="1">
        <v>2</v>
      </c>
      <c r="O97" s="3">
        <v>1</v>
      </c>
    </row>
    <row r="98" spans="10:15" x14ac:dyDescent="0.25">
      <c r="J98" s="4" t="s">
        <v>191</v>
      </c>
      <c r="K98" s="1" t="s">
        <v>192</v>
      </c>
      <c r="L98" s="1">
        <v>0</v>
      </c>
      <c r="M98" s="1">
        <v>0</v>
      </c>
      <c r="N98" s="1">
        <v>3</v>
      </c>
      <c r="O98" s="3">
        <v>1</v>
      </c>
    </row>
    <row r="99" spans="10:15" x14ac:dyDescent="0.25">
      <c r="J99" s="4" t="s">
        <v>193</v>
      </c>
      <c r="K99" s="1" t="s">
        <v>194</v>
      </c>
      <c r="L99" s="1">
        <v>1</v>
      </c>
      <c r="M99" s="1">
        <v>1</v>
      </c>
      <c r="N99" s="1">
        <v>0</v>
      </c>
      <c r="O99" s="3">
        <v>0.66666666666666663</v>
      </c>
    </row>
    <row r="100" spans="10:15" x14ac:dyDescent="0.25">
      <c r="J100" s="4" t="s">
        <v>195</v>
      </c>
      <c r="K100" s="1" t="s">
        <v>196</v>
      </c>
      <c r="L100" s="1">
        <v>1</v>
      </c>
      <c r="M100" s="1">
        <v>0</v>
      </c>
      <c r="N100" s="1">
        <v>1</v>
      </c>
      <c r="O100" s="3">
        <v>0.66666666666666663</v>
      </c>
    </row>
    <row r="101" spans="10:15" x14ac:dyDescent="0.25">
      <c r="J101" s="4" t="s">
        <v>197</v>
      </c>
      <c r="K101" s="1" t="s">
        <v>198</v>
      </c>
      <c r="L101" s="1">
        <v>2</v>
      </c>
      <c r="M101" s="1">
        <v>0</v>
      </c>
      <c r="N101" s="1">
        <v>0</v>
      </c>
      <c r="O101" s="3">
        <v>0.66666666666666663</v>
      </c>
    </row>
    <row r="102" spans="10:15" x14ac:dyDescent="0.25">
      <c r="J102" s="4" t="s">
        <v>199</v>
      </c>
      <c r="K102" s="1" t="s">
        <v>200</v>
      </c>
      <c r="L102" s="1">
        <v>0</v>
      </c>
      <c r="M102" s="1">
        <v>0</v>
      </c>
      <c r="N102" s="1">
        <v>2</v>
      </c>
      <c r="O102" s="3">
        <v>0.66666666666666663</v>
      </c>
    </row>
    <row r="103" spans="10:15" x14ac:dyDescent="0.25">
      <c r="J103" s="4" t="s">
        <v>201</v>
      </c>
      <c r="K103" s="1" t="s">
        <v>202</v>
      </c>
      <c r="L103" s="1">
        <v>0</v>
      </c>
      <c r="M103" s="1">
        <v>1</v>
      </c>
      <c r="N103" s="1">
        <v>1</v>
      </c>
      <c r="O103" s="3">
        <v>0.66666666666666663</v>
      </c>
    </row>
    <row r="104" spans="10:15" x14ac:dyDescent="0.25">
      <c r="J104" s="4" t="s">
        <v>203</v>
      </c>
      <c r="K104" s="1" t="s">
        <v>204</v>
      </c>
      <c r="L104" s="1">
        <v>0</v>
      </c>
      <c r="M104" s="1">
        <v>1</v>
      </c>
      <c r="N104" s="1">
        <v>1</v>
      </c>
      <c r="O104" s="3">
        <v>0.66666666666666663</v>
      </c>
    </row>
    <row r="105" spans="10:15" x14ac:dyDescent="0.25">
      <c r="J105" s="4" t="s">
        <v>205</v>
      </c>
      <c r="K105" s="1" t="s">
        <v>206</v>
      </c>
      <c r="L105" s="1">
        <v>0</v>
      </c>
      <c r="M105" s="1">
        <v>2</v>
      </c>
      <c r="N105" s="1">
        <v>0</v>
      </c>
      <c r="O105" s="3">
        <v>0.66666666666666663</v>
      </c>
    </row>
    <row r="106" spans="10:15" x14ac:dyDescent="0.25">
      <c r="J106" s="4" t="s">
        <v>207</v>
      </c>
      <c r="K106" s="1" t="s">
        <v>208</v>
      </c>
      <c r="L106" s="1">
        <v>1</v>
      </c>
      <c r="M106" s="1">
        <v>0</v>
      </c>
      <c r="N106" s="1">
        <v>0</v>
      </c>
      <c r="O106" s="3">
        <v>0.33333333333333331</v>
      </c>
    </row>
    <row r="107" spans="10:15" x14ac:dyDescent="0.25">
      <c r="J107" s="4" t="s">
        <v>209</v>
      </c>
      <c r="K107" s="1" t="s">
        <v>210</v>
      </c>
      <c r="L107" s="1">
        <v>1</v>
      </c>
      <c r="M107" s="1">
        <v>0</v>
      </c>
      <c r="N107" s="1">
        <v>0</v>
      </c>
      <c r="O107" s="3">
        <v>0.33333333333333331</v>
      </c>
    </row>
    <row r="108" spans="10:15" x14ac:dyDescent="0.25">
      <c r="J108" s="4" t="s">
        <v>211</v>
      </c>
      <c r="K108" s="1" t="s">
        <v>212</v>
      </c>
      <c r="L108" s="1">
        <v>1</v>
      </c>
      <c r="M108" s="1">
        <v>0</v>
      </c>
      <c r="N108" s="1">
        <v>0</v>
      </c>
      <c r="O108" s="3">
        <v>0.33333333333333331</v>
      </c>
    </row>
    <row r="109" spans="10:15" x14ac:dyDescent="0.25">
      <c r="J109" s="4" t="s">
        <v>213</v>
      </c>
      <c r="K109" s="1" t="s">
        <v>214</v>
      </c>
      <c r="L109" s="1">
        <v>1</v>
      </c>
      <c r="M109" s="1">
        <v>0</v>
      </c>
      <c r="N109" s="1">
        <v>0</v>
      </c>
      <c r="O109" s="3">
        <v>0.33333333333333331</v>
      </c>
    </row>
    <row r="110" spans="10:15" x14ac:dyDescent="0.25">
      <c r="J110" s="4" t="s">
        <v>215</v>
      </c>
      <c r="K110" s="1" t="s">
        <v>216</v>
      </c>
      <c r="L110" s="1">
        <v>0</v>
      </c>
      <c r="M110" s="1">
        <v>0</v>
      </c>
      <c r="N110" s="1">
        <v>1</v>
      </c>
      <c r="O110" s="3">
        <v>0.33333333333333331</v>
      </c>
    </row>
    <row r="111" spans="10:15" x14ac:dyDescent="0.25">
      <c r="J111" s="4" t="s">
        <v>217</v>
      </c>
      <c r="K111" s="1" t="s">
        <v>218</v>
      </c>
      <c r="L111" s="1">
        <v>0</v>
      </c>
      <c r="M111" s="1">
        <v>1</v>
      </c>
      <c r="N111" s="1">
        <v>0</v>
      </c>
      <c r="O111" s="3">
        <v>0.33333333333333331</v>
      </c>
    </row>
    <row r="112" spans="10:15" x14ac:dyDescent="0.25">
      <c r="J112" s="4" t="s">
        <v>219</v>
      </c>
      <c r="K112" s="1" t="s">
        <v>220</v>
      </c>
      <c r="L112" s="1">
        <v>0</v>
      </c>
      <c r="M112" s="1">
        <v>1</v>
      </c>
      <c r="N112" s="1">
        <v>0</v>
      </c>
      <c r="O112" s="3">
        <v>0.33333333333333331</v>
      </c>
    </row>
    <row r="113" spans="10:15" x14ac:dyDescent="0.25">
      <c r="J113" s="4" t="s">
        <v>221</v>
      </c>
      <c r="K113" s="1" t="s">
        <v>222</v>
      </c>
      <c r="L113" s="1">
        <v>0</v>
      </c>
      <c r="M113" s="1">
        <v>1</v>
      </c>
      <c r="N113" s="1">
        <v>0</v>
      </c>
      <c r="O113" s="3">
        <v>0.33333333333333331</v>
      </c>
    </row>
    <row r="114" spans="10:15" x14ac:dyDescent="0.25">
      <c r="J114" s="4" t="s">
        <v>185</v>
      </c>
      <c r="K114" s="1" t="s">
        <v>186</v>
      </c>
      <c r="L114" s="1">
        <v>0</v>
      </c>
      <c r="M114" s="1">
        <v>0</v>
      </c>
      <c r="N114" s="1">
        <v>1</v>
      </c>
      <c r="O114" s="3">
        <v>0.33333333333333331</v>
      </c>
    </row>
    <row r="115" spans="10:15" x14ac:dyDescent="0.25">
      <c r="J115" s="4" t="s">
        <v>223</v>
      </c>
      <c r="K115" s="1" t="s">
        <v>224</v>
      </c>
      <c r="L115" s="1">
        <v>0</v>
      </c>
      <c r="M115" s="1">
        <v>1</v>
      </c>
      <c r="N115" s="1">
        <v>0</v>
      </c>
      <c r="O115" s="3">
        <v>0.33333333333333331</v>
      </c>
    </row>
    <row r="116" spans="10:15" ht="15.75" thickBot="1" x14ac:dyDescent="0.3">
      <c r="J116" s="9" t="s">
        <v>225</v>
      </c>
      <c r="K116" s="10" t="s">
        <v>226</v>
      </c>
      <c r="L116" s="10">
        <v>0</v>
      </c>
      <c r="M116" s="10">
        <v>1</v>
      </c>
      <c r="N116" s="10">
        <v>0</v>
      </c>
      <c r="O116" s="5">
        <v>0.33333333333333331</v>
      </c>
    </row>
    <row r="118" spans="10:15" ht="15" customHeight="1" x14ac:dyDescent="0.2">
      <c r="J118" s="39" t="s">
        <v>262</v>
      </c>
      <c r="K118" s="39"/>
      <c r="L118" s="39"/>
      <c r="M118" s="39"/>
      <c r="N118" s="39"/>
      <c r="O118" s="39"/>
    </row>
    <row r="119" spans="10:15" ht="15" customHeight="1" x14ac:dyDescent="0.2">
      <c r="J119" s="39"/>
      <c r="K119" s="39"/>
      <c r="L119" s="39"/>
      <c r="M119" s="39"/>
      <c r="N119" s="39"/>
      <c r="O119" s="39"/>
    </row>
  </sheetData>
  <mergeCells count="5">
    <mergeCell ref="J118:O119"/>
    <mergeCell ref="A65:H66"/>
    <mergeCell ref="A2:H2"/>
    <mergeCell ref="J2:O2"/>
    <mergeCell ref="A1:O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a</vt:lpstr>
      <vt:lpstr>Fig.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26T06:19:24Z</dcterms:modified>
</cp:coreProperties>
</file>